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MRSA\indienen eurosurveillance\5e keer indienen\"/>
    </mc:Choice>
  </mc:AlternateContent>
  <xr:revisionPtr revIDLastSave="0" documentId="13_ncr:1_{FA3158BF-B68D-4102-B4AE-DCAE5FE7D2A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1" sheetId="3" r:id="rId1"/>
    <sheet name="Supplementary Table S2" sheetId="4" r:id="rId2"/>
    <sheet name="Supplementary Table S3" sheetId="2" r:id="rId3"/>
    <sheet name="Supplementary Table S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3" l="1"/>
  <c r="D46" i="3"/>
  <c r="G45" i="3"/>
  <c r="D45" i="3"/>
  <c r="G44" i="3"/>
  <c r="D44" i="3"/>
  <c r="G42" i="3"/>
  <c r="D42" i="3"/>
  <c r="G41" i="3"/>
  <c r="D41" i="3"/>
  <c r="G40" i="3"/>
  <c r="D40" i="3"/>
  <c r="G39" i="3"/>
  <c r="D39" i="3"/>
  <c r="G38" i="3"/>
  <c r="D38" i="3"/>
  <c r="G36" i="3"/>
  <c r="D36" i="3"/>
  <c r="G35" i="3"/>
  <c r="D35" i="3"/>
  <c r="G34" i="3"/>
  <c r="D34" i="3"/>
  <c r="G33" i="3"/>
  <c r="D33" i="3"/>
  <c r="G32" i="3"/>
  <c r="D32" i="3"/>
  <c r="G30" i="3"/>
  <c r="D30" i="3"/>
  <c r="G29" i="3"/>
  <c r="D29" i="3"/>
  <c r="G28" i="3"/>
  <c r="D28" i="3"/>
  <c r="G26" i="3"/>
  <c r="D26" i="3"/>
  <c r="G25" i="3"/>
  <c r="D25" i="3"/>
  <c r="G23" i="3"/>
  <c r="D23" i="3"/>
  <c r="G22" i="3"/>
  <c r="D22" i="3"/>
  <c r="G20" i="3"/>
  <c r="D20" i="3"/>
  <c r="G19" i="3"/>
  <c r="D19" i="3"/>
  <c r="G18" i="3"/>
  <c r="D18" i="3"/>
  <c r="G16" i="3"/>
  <c r="D16" i="3"/>
  <c r="G15" i="3"/>
  <c r="D15" i="3"/>
  <c r="G14" i="3"/>
  <c r="D14" i="3"/>
  <c r="G12" i="3"/>
  <c r="D12" i="3"/>
  <c r="G11" i="3"/>
  <c r="D11" i="3"/>
  <c r="G10" i="3"/>
  <c r="D10" i="3"/>
  <c r="G9" i="3"/>
  <c r="D9" i="3"/>
  <c r="G8" i="3"/>
  <c r="D8" i="3"/>
  <c r="G6" i="3"/>
  <c r="D6" i="3"/>
</calcChain>
</file>

<file path=xl/sharedStrings.xml><?xml version="1.0" encoding="utf-8"?>
<sst xmlns="http://schemas.openxmlformats.org/spreadsheetml/2006/main" count="900" uniqueCount="135">
  <si>
    <t>aur</t>
  </si>
  <si>
    <t>edinC</t>
  </si>
  <si>
    <t>eta</t>
  </si>
  <si>
    <t>etb</t>
  </si>
  <si>
    <t>hlgA</t>
  </si>
  <si>
    <t>hlgB</t>
  </si>
  <si>
    <t>hlgC</t>
  </si>
  <si>
    <t>lukD</t>
  </si>
  <si>
    <t>lukE</t>
  </si>
  <si>
    <t>sak</t>
  </si>
  <si>
    <t>scn</t>
  </si>
  <si>
    <t>seg</t>
  </si>
  <si>
    <t>sei</t>
  </si>
  <si>
    <t>sem</t>
  </si>
  <si>
    <t>sen</t>
  </si>
  <si>
    <t>seo</t>
  </si>
  <si>
    <t>seu</t>
  </si>
  <si>
    <t>splA</t>
  </si>
  <si>
    <t>splB</t>
  </si>
  <si>
    <t>█</t>
  </si>
  <si>
    <t>mecA</t>
  </si>
  <si>
    <t>RIVM_M045300</t>
  </si>
  <si>
    <t>RIVM_M048117</t>
  </si>
  <si>
    <t>RIVM_M048366</t>
  </si>
  <si>
    <t>RIVM_M048402</t>
  </si>
  <si>
    <t>RIVM_M083242</t>
  </si>
  <si>
    <t>RIVM_M048693</t>
  </si>
  <si>
    <t>RIVM_M048697</t>
  </si>
  <si>
    <t>RIVM_M043524</t>
  </si>
  <si>
    <t>RIVM_M048470</t>
  </si>
  <si>
    <t>RIVM_M048569</t>
  </si>
  <si>
    <t>RIVM_M048897</t>
  </si>
  <si>
    <t>RIVM_M025514</t>
  </si>
  <si>
    <t>RIVM_M083160</t>
  </si>
  <si>
    <t>RIVM_M048293</t>
  </si>
  <si>
    <t>RIVM_M048346</t>
  </si>
  <si>
    <t>RIVM_M048429</t>
  </si>
  <si>
    <t>RIVM_M048440</t>
  </si>
  <si>
    <t>RIVM_M048466</t>
  </si>
  <si>
    <t>RIVM_M048489</t>
  </si>
  <si>
    <t>RIVM_M048492</t>
  </si>
  <si>
    <t>RIVM_M048493</t>
  </si>
  <si>
    <t>RIVM_M048571</t>
  </si>
  <si>
    <t>RIVM_M048640</t>
  </si>
  <si>
    <t>RIVM_M048641</t>
  </si>
  <si>
    <t>RIVM_M048642</t>
  </si>
  <si>
    <t>RIVM_M048741</t>
  </si>
  <si>
    <t>RIVM_M048920</t>
  </si>
  <si>
    <t>RIVM_M081770</t>
  </si>
  <si>
    <t>aminoglycosides</t>
  </si>
  <si>
    <t>trimethoprim</t>
  </si>
  <si>
    <t>fusidic acid</t>
  </si>
  <si>
    <t>study ID</t>
  </si>
  <si>
    <t>dfrG</t>
  </si>
  <si>
    <t>erm(C)</t>
  </si>
  <si>
    <t>fusC</t>
  </si>
  <si>
    <t>Outbreak region</t>
  </si>
  <si>
    <t>Control region</t>
  </si>
  <si>
    <t>n</t>
  </si>
  <si>
    <t>total</t>
  </si>
  <si>
    <t>%</t>
  </si>
  <si>
    <t>no of different practices</t>
  </si>
  <si>
    <t>Median size of general practice; range</t>
  </si>
  <si>
    <t>4700; 4400-6250</t>
  </si>
  <si>
    <t>Unknown</t>
  </si>
  <si>
    <t>Practices where the outbreak was noticed</t>
  </si>
  <si>
    <t>Why was it noticed?</t>
  </si>
  <si>
    <t>Increase in incidence of impetigo not responding to fusidic acid</t>
  </si>
  <si>
    <t>Increase in incidence of impetigo</t>
  </si>
  <si>
    <t>Increase in incidence of special form of impetigo</t>
  </si>
  <si>
    <t>Many MRSA were cultured</t>
  </si>
  <si>
    <t>Other locations of impetigo (more often on limbs and trunk)</t>
  </si>
  <si>
    <t xml:space="preserve">In case of an increase in incidence: when did it decrease? </t>
  </si>
  <si>
    <t>September</t>
  </si>
  <si>
    <t>October</t>
  </si>
  <si>
    <t>November/December</t>
  </si>
  <si>
    <t xml:space="preserve">Did you receive advice to culture when there is no response to fusidic acid in the outbreak period? </t>
  </si>
  <si>
    <t>yes</t>
  </si>
  <si>
    <t>no</t>
  </si>
  <si>
    <t>I can't remember</t>
  </si>
  <si>
    <t>Did you culture after failure of response to fusidic acid in the outbreak period?</t>
  </si>
  <si>
    <t>Did you culture after failure of response to fusidic acid before July 2019?</t>
  </si>
  <si>
    <t>Did you culture after failure of response to fusidic acid after October 2019?</t>
  </si>
  <si>
    <t>I can’t remember</t>
  </si>
  <si>
    <t xml:space="preserve">How often in the outbreak period was there no response to fusidic acid? </t>
  </si>
  <si>
    <t>Never</t>
  </si>
  <si>
    <t>0-25%</t>
  </si>
  <si>
    <t>25-50%</t>
  </si>
  <si>
    <t>50-75%</t>
  </si>
  <si>
    <t>75-100%</t>
  </si>
  <si>
    <t>How often did you start a new treatment without culturing after failure of fusidic acid in the outbreak period?</t>
  </si>
  <si>
    <t>What did you do in the outbreak period when no response was achieved with fusidic acid for impetigo?</t>
  </si>
  <si>
    <t>Culture and then give, dependent on the extent, mupirocin or flucloxacillin orally</t>
  </si>
  <si>
    <t>Culture and then give mupirocin</t>
  </si>
  <si>
    <t>No culture and give another treatment than fusidic acid or mupirocin (flucloxacillin or azithromycin orally or clindamycin lotion)</t>
  </si>
  <si>
    <t>Year</t>
  </si>
  <si>
    <t>Period</t>
  </si>
  <si>
    <t>Mean population size</t>
  </si>
  <si>
    <t>No of impetigo cases</t>
  </si>
  <si>
    <t>Cumulative number of impetigo consultations (per 10,000)</t>
  </si>
  <si>
    <t>Netherlands, except for outbreak region</t>
  </si>
  <si>
    <t>aureolysin</t>
  </si>
  <si>
    <t>serin protease</t>
  </si>
  <si>
    <t>exfoliative toxin</t>
  </si>
  <si>
    <t>gamma-hemolysin chain II precursor</t>
  </si>
  <si>
    <t>gamma-hemolysin component B precursor</t>
  </si>
  <si>
    <t>gamma-hemolysin component C</t>
  </si>
  <si>
    <t>leukocidin</t>
  </si>
  <si>
    <t>enterotoxin</t>
  </si>
  <si>
    <t>staphylokinase</t>
  </si>
  <si>
    <t>staphylococcal complement inhibitor</t>
  </si>
  <si>
    <t>epidermal cell differentiation inhibitor</t>
  </si>
  <si>
    <t xml:space="preserve">information alongside the article 'An unusual outbreak in the Netherlands: </t>
  </si>
  <si>
    <t xml:space="preserve">This supplementary material is hosted by Eurosurveillance as supporting </t>
  </si>
  <si>
    <t>Region</t>
  </si>
  <si>
    <t>macrolides, lincosamides and streptogramin B</t>
  </si>
  <si>
    <t>beta-lactam</t>
  </si>
  <si>
    <t>aac(6')- aph(2'')</t>
  </si>
  <si>
    <t>blaZ</t>
  </si>
  <si>
    <t>% of children 0-10 years old in total population</t>
  </si>
  <si>
    <t>Adjacent region</t>
  </si>
  <si>
    <t>July-Oct (P0)</t>
  </si>
  <si>
    <t>July-Oct (P1)</t>
  </si>
  <si>
    <t>Oct-Dec (P2)</t>
  </si>
  <si>
    <t>Supplementary Table S1. Questionnaires among general practitioners in the outbreak region and an adjacent region</t>
  </si>
  <si>
    <t>Supplementary Table S2. Cumulative weekly number of impetigo consultations in primary care per 10,000 inhabitants per region</t>
  </si>
  <si>
    <t>Supplementary Table S3. Antimicrobial resistance genes in the 28 sequenced MRSA MT4627 isolates</t>
  </si>
  <si>
    <t>Supplementary Table S4. Virulence factors in the 28 sequenced MRSA MT4627 isolates</t>
  </si>
  <si>
    <t xml:space="preserve">on behalf of the authors, who remain responsible for the accuracy and </t>
  </si>
  <si>
    <t xml:space="preserve">appropriateness of the content. The same standards for ethics, copyright, </t>
  </si>
  <si>
    <t>attributions and permissions as for the article apply. Supplements are not edited</t>
  </si>
  <si>
    <t>by Eurosurveillance and the journal is not responsible for the maintenance of any</t>
  </si>
  <si>
    <t>links or email addresses provided therein.</t>
  </si>
  <si>
    <r>
      <t xml:space="preserve">community-onset impetigo caused by a Methicillin-resistant </t>
    </r>
    <r>
      <rPr>
        <i/>
        <sz val="10"/>
        <color rgb="FF00759C"/>
        <rFont val="Tahoma"/>
        <family val="2"/>
      </rPr>
      <t xml:space="preserve">Staphylococcus </t>
    </r>
  </si>
  <si>
    <r>
      <rPr>
        <i/>
        <sz val="10"/>
        <color rgb="FF00759C"/>
        <rFont val="Tahoma"/>
        <family val="2"/>
      </rPr>
      <t xml:space="preserve">aureus </t>
    </r>
    <r>
      <rPr>
        <sz val="10"/>
        <color rgb="FF00759C"/>
        <rFont val="Tahoma"/>
        <family val="2"/>
      </rPr>
      <t xml:space="preserve">with additional resistance to fusidic acid, June 2018 to January 2020'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b/>
      <sz val="9"/>
      <color theme="1"/>
      <name val="Tahoma"/>
      <family val="2"/>
    </font>
    <font>
      <sz val="9"/>
      <color theme="1"/>
      <name val="Tahoma"/>
      <family val="2"/>
    </font>
    <font>
      <i/>
      <sz val="9"/>
      <color theme="1"/>
      <name val="Tahoma"/>
      <family val="2"/>
    </font>
    <font>
      <b/>
      <sz val="9"/>
      <color rgb="FF000000"/>
      <name val="Tahoma"/>
      <family val="2"/>
    </font>
    <font>
      <b/>
      <i/>
      <sz val="9"/>
      <color theme="1"/>
      <name val="Tahoma"/>
      <family val="2"/>
    </font>
    <font>
      <sz val="9"/>
      <name val="Tahoma"/>
      <family val="2"/>
    </font>
    <font>
      <i/>
      <sz val="11"/>
      <color theme="1"/>
      <name val="Calibri"/>
      <family val="2"/>
      <scheme val="minor"/>
    </font>
    <font>
      <sz val="10"/>
      <color rgb="FF00759C"/>
      <name val="Tahoma"/>
      <family val="2"/>
    </font>
    <font>
      <sz val="9"/>
      <color rgb="FF00759C"/>
      <name val="Tahoma"/>
      <family val="2"/>
    </font>
    <font>
      <i/>
      <sz val="10"/>
      <color rgb="FF00759C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7">
    <xf numFmtId="0" fontId="0" fillId="0" borderId="0" xfId="0"/>
    <xf numFmtId="0" fontId="18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 vertical="center" wrapText="1"/>
    </xf>
    <xf numFmtId="0" fontId="21" fillId="33" borderId="0" xfId="0" applyFont="1" applyFill="1" applyAlignment="1">
      <alignment horizontal="center" vertical="center"/>
    </xf>
    <xf numFmtId="0" fontId="21" fillId="0" borderId="0" xfId="0" applyFont="1" applyAlignment="1"/>
    <xf numFmtId="0" fontId="21" fillId="33" borderId="10" xfId="0" applyFont="1" applyFill="1" applyBorder="1" applyAlignment="1">
      <alignment horizontal="center" vertical="center"/>
    </xf>
    <xf numFmtId="0" fontId="21" fillId="0" borderId="0" xfId="0" applyFont="1" applyFill="1"/>
    <xf numFmtId="0" fontId="19" fillId="0" borderId="0" xfId="0" applyFont="1" applyFill="1"/>
    <xf numFmtId="0" fontId="21" fillId="0" borderId="0" xfId="0" applyFont="1" applyAlignment="1">
      <alignment horizontal="center" wrapText="1"/>
    </xf>
    <xf numFmtId="0" fontId="21" fillId="33" borderId="0" xfId="0" applyFont="1" applyFill="1" applyBorder="1"/>
    <xf numFmtId="0" fontId="20" fillId="33" borderId="16" xfId="0" applyFont="1" applyFill="1" applyBorder="1" applyAlignment="1">
      <alignment horizontal="center" vertical="center"/>
    </xf>
    <xf numFmtId="164" fontId="20" fillId="33" borderId="17" xfId="1" applyNumberFormat="1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164" fontId="21" fillId="33" borderId="12" xfId="1" applyNumberFormat="1" applyFont="1" applyFill="1" applyBorder="1" applyAlignment="1">
      <alignment horizontal="center" vertical="center"/>
    </xf>
    <xf numFmtId="164" fontId="21" fillId="33" borderId="13" xfId="1" applyNumberFormat="1" applyFont="1" applyFill="1" applyBorder="1" applyAlignment="1">
      <alignment horizontal="center" vertical="center"/>
    </xf>
    <xf numFmtId="164" fontId="21" fillId="33" borderId="14" xfId="1" applyNumberFormat="1" applyFont="1" applyFill="1" applyBorder="1" applyAlignment="1">
      <alignment horizontal="center" vertical="center"/>
    </xf>
    <xf numFmtId="0" fontId="21" fillId="33" borderId="0" xfId="0" applyFont="1" applyFill="1" applyAlignment="1">
      <alignment wrapText="1"/>
    </xf>
    <xf numFmtId="164" fontId="21" fillId="33" borderId="0" xfId="1" applyNumberFormat="1" applyFont="1" applyFill="1" applyAlignment="1">
      <alignment horizontal="center" vertical="center"/>
    </xf>
    <xf numFmtId="0" fontId="20" fillId="33" borderId="16" xfId="0" applyFont="1" applyFill="1" applyBorder="1"/>
    <xf numFmtId="0" fontId="20" fillId="33" borderId="16" xfId="0" applyFont="1" applyFill="1" applyBorder="1" applyAlignment="1">
      <alignment horizontal="left" vertical="center" wrapText="1"/>
    </xf>
    <xf numFmtId="0" fontId="25" fillId="33" borderId="11" xfId="0" applyFont="1" applyFill="1" applyBorder="1" applyAlignment="1">
      <alignment horizontal="left" vertical="center"/>
    </xf>
    <xf numFmtId="165" fontId="21" fillId="33" borderId="0" xfId="0" applyNumberFormat="1" applyFont="1" applyFill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0" fontId="25" fillId="33" borderId="0" xfId="0" applyFont="1" applyFill="1" applyAlignment="1">
      <alignment horizontal="left" vertical="center"/>
    </xf>
    <xf numFmtId="0" fontId="21" fillId="33" borderId="10" xfId="0" applyFont="1" applyFill="1" applyBorder="1" applyAlignment="1">
      <alignment horizontal="left" vertical="center"/>
    </xf>
    <xf numFmtId="165" fontId="21" fillId="33" borderId="10" xfId="0" applyNumberFormat="1" applyFont="1" applyFill="1" applyBorder="1" applyAlignment="1">
      <alignment horizontal="left" vertical="center"/>
    </xf>
    <xf numFmtId="165" fontId="21" fillId="33" borderId="11" xfId="0" applyNumberFormat="1" applyFont="1" applyFill="1" applyBorder="1" applyAlignment="1">
      <alignment horizontal="left" vertical="center"/>
    </xf>
    <xf numFmtId="0" fontId="21" fillId="33" borderId="11" xfId="0" applyFont="1" applyFill="1" applyBorder="1" applyAlignment="1">
      <alignment horizontal="left" vertical="center"/>
    </xf>
    <xf numFmtId="0" fontId="21" fillId="33" borderId="0" xfId="0" applyFont="1" applyFill="1" applyBorder="1" applyAlignment="1">
      <alignment horizontal="left" vertical="center"/>
    </xf>
    <xf numFmtId="14" fontId="21" fillId="0" borderId="0" xfId="0" applyNumberFormat="1" applyFont="1" applyFill="1"/>
    <xf numFmtId="22" fontId="21" fillId="0" borderId="0" xfId="0" applyNumberFormat="1" applyFont="1" applyFill="1"/>
    <xf numFmtId="17" fontId="21" fillId="0" borderId="0" xfId="0" applyNumberFormat="1" applyFont="1" applyFill="1"/>
    <xf numFmtId="0" fontId="21" fillId="33" borderId="10" xfId="0" applyFont="1" applyFill="1" applyBorder="1"/>
    <xf numFmtId="0" fontId="23" fillId="0" borderId="0" xfId="0" applyFont="1" applyFill="1" applyBorder="1" applyAlignment="1">
      <alignment horizontal="center" textRotation="90"/>
    </xf>
    <xf numFmtId="0" fontId="24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  <xf numFmtId="0" fontId="23" fillId="34" borderId="16" xfId="0" applyFont="1" applyFill="1" applyBorder="1" applyAlignment="1">
      <alignment horizontal="center" vertical="center" textRotation="90"/>
    </xf>
    <xf numFmtId="0" fontId="23" fillId="33" borderId="16" xfId="0" applyFont="1" applyFill="1" applyBorder="1" applyAlignment="1">
      <alignment horizontal="center" vertical="center" textRotation="90" wrapText="1"/>
    </xf>
    <xf numFmtId="0" fontId="20" fillId="33" borderId="11" xfId="0" applyFont="1" applyFill="1" applyBorder="1" applyAlignment="1">
      <alignment horizontal="center" wrapText="1"/>
    </xf>
    <xf numFmtId="164" fontId="20" fillId="33" borderId="16" xfId="1" applyNumberFormat="1" applyFont="1" applyFill="1" applyBorder="1" applyAlignment="1">
      <alignment horizontal="center" vertical="center"/>
    </xf>
    <xf numFmtId="164" fontId="21" fillId="33" borderId="0" xfId="1" applyNumberFormat="1" applyFont="1" applyFill="1" applyBorder="1" applyAlignment="1">
      <alignment horizontal="center" vertical="center"/>
    </xf>
    <xf numFmtId="164" fontId="21" fillId="33" borderId="10" xfId="1" applyNumberFormat="1" applyFont="1" applyFill="1" applyBorder="1" applyAlignment="1">
      <alignment horizontal="center" vertical="center"/>
    </xf>
    <xf numFmtId="0" fontId="21" fillId="0" borderId="0" xfId="0" applyFont="1" applyBorder="1"/>
    <xf numFmtId="0" fontId="21" fillId="33" borderId="0" xfId="0" applyFont="1" applyFill="1" applyBorder="1" applyAlignment="1">
      <alignment wrapText="1"/>
    </xf>
    <xf numFmtId="0" fontId="22" fillId="33" borderId="0" xfId="0" applyFont="1" applyFill="1" applyBorder="1" applyAlignment="1">
      <alignment wrapText="1"/>
    </xf>
    <xf numFmtId="0" fontId="22" fillId="33" borderId="10" xfId="0" applyFont="1" applyFill="1" applyBorder="1" applyAlignment="1">
      <alignment wrapText="1"/>
    </xf>
    <xf numFmtId="0" fontId="18" fillId="0" borderId="11" xfId="0" applyFont="1" applyBorder="1" applyAlignment="1">
      <alignment vertical="center"/>
    </xf>
    <xf numFmtId="0" fontId="20" fillId="33" borderId="16" xfId="0" applyFont="1" applyFill="1" applyBorder="1" applyAlignment="1">
      <alignment wrapText="1"/>
    </xf>
    <xf numFmtId="164" fontId="20" fillId="33" borderId="16" xfId="1" applyNumberFormat="1" applyFont="1" applyFill="1" applyBorder="1" applyAlignment="1">
      <alignment horizontal="left" vertical="center" wrapText="1"/>
    </xf>
    <xf numFmtId="164" fontId="21" fillId="33" borderId="0" xfId="1" applyNumberFormat="1" applyFont="1" applyFill="1" applyBorder="1" applyAlignment="1">
      <alignment horizontal="left" vertical="center"/>
    </xf>
    <xf numFmtId="164" fontId="21" fillId="33" borderId="10" xfId="1" applyNumberFormat="1" applyFont="1" applyFill="1" applyBorder="1" applyAlignment="1">
      <alignment horizontal="left" vertical="center"/>
    </xf>
    <xf numFmtId="0" fontId="20" fillId="0" borderId="11" xfId="0" applyFont="1" applyBorder="1" applyAlignment="1">
      <alignment horizontal="left" vertical="center" wrapText="1"/>
    </xf>
    <xf numFmtId="0" fontId="21" fillId="0" borderId="11" xfId="0" applyFont="1" applyBorder="1"/>
    <xf numFmtId="0" fontId="23" fillId="0" borderId="0" xfId="0" applyFont="1" applyFill="1" applyBorder="1" applyAlignment="1">
      <alignment horizontal="center" vertical="center" textRotation="90"/>
    </xf>
    <xf numFmtId="0" fontId="26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0" fillId="33" borderId="16" xfId="0" applyFont="1" applyFill="1" applyBorder="1" applyAlignment="1">
      <alignment horizontal="center" vertical="center"/>
    </xf>
    <xf numFmtId="1" fontId="21" fillId="33" borderId="0" xfId="0" applyNumberFormat="1" applyFont="1" applyFill="1" applyAlignment="1">
      <alignment horizontal="left" vertical="center"/>
    </xf>
    <xf numFmtId="1" fontId="21" fillId="33" borderId="10" xfId="0" applyNumberFormat="1" applyFont="1" applyFill="1" applyBorder="1" applyAlignment="1">
      <alignment horizontal="left" vertical="center"/>
    </xf>
    <xf numFmtId="1" fontId="21" fillId="33" borderId="11" xfId="0" applyNumberFormat="1" applyFont="1" applyFill="1" applyBorder="1" applyAlignment="1">
      <alignment horizontal="left" vertical="center"/>
    </xf>
    <xf numFmtId="0" fontId="21" fillId="33" borderId="16" xfId="0" applyFont="1" applyFill="1" applyBorder="1" applyAlignment="1">
      <alignment horizontal="center" vertical="center"/>
    </xf>
    <xf numFmtId="0" fontId="24" fillId="33" borderId="16" xfId="0" applyFont="1" applyFill="1" applyBorder="1" applyAlignment="1">
      <alignment horizontal="center" vertical="center" wrapText="1"/>
    </xf>
    <xf numFmtId="0" fontId="24" fillId="33" borderId="16" xfId="0" applyFont="1" applyFill="1" applyBorder="1" applyAlignment="1">
      <alignment horizontal="center" vertical="center"/>
    </xf>
    <xf numFmtId="0" fontId="27" fillId="0" borderId="0" xfId="0" applyFont="1"/>
    <xf numFmtId="0" fontId="28" fillId="0" borderId="0" xfId="0" applyFont="1" applyFill="1" applyBorder="1" applyAlignment="1">
      <alignment horizontal="center" vertical="center"/>
    </xf>
    <xf numFmtId="22" fontId="28" fillId="0" borderId="0" xfId="0" applyNumberFormat="1" applyFont="1" applyFill="1"/>
    <xf numFmtId="0" fontId="28" fillId="0" borderId="0" xfId="0" applyFont="1"/>
    <xf numFmtId="0" fontId="20" fillId="33" borderId="11" xfId="0" applyFont="1" applyFill="1" applyBorder="1" applyAlignment="1">
      <alignment horizontal="center" textRotation="90" wrapText="1"/>
    </xf>
    <xf numFmtId="0" fontId="20" fillId="34" borderId="11" xfId="0" applyFont="1" applyFill="1" applyBorder="1" applyAlignment="1">
      <alignment horizontal="center" textRotation="90" wrapText="1"/>
    </xf>
    <xf numFmtId="0" fontId="20" fillId="33" borderId="16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left" vertical="center" wrapText="1"/>
    </xf>
    <xf numFmtId="0" fontId="21" fillId="0" borderId="0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21" fillId="0" borderId="0" xfId="0" applyFont="1" applyBorder="1" applyAlignment="1">
      <alignment horizontal="left" vertical="center"/>
    </xf>
    <xf numFmtId="0" fontId="20" fillId="0" borderId="0" xfId="0" applyFont="1" applyFill="1" applyBorder="1" applyAlignment="1">
      <alignment horizontal="center" textRotation="90"/>
    </xf>
    <xf numFmtId="0" fontId="20" fillId="33" borderId="16" xfId="0" applyFont="1" applyFill="1" applyBorder="1" applyAlignment="1">
      <alignment horizontal="center" vertical="center" textRotation="90"/>
    </xf>
    <xf numFmtId="0" fontId="20" fillId="33" borderId="11" xfId="0" applyFont="1" applyFill="1" applyBorder="1" applyAlignment="1">
      <alignment horizontal="center" textRotation="90" wrapText="1"/>
    </xf>
    <xf numFmtId="0" fontId="20" fillId="34" borderId="11" xfId="0" applyFont="1" applyFill="1" applyBorder="1" applyAlignment="1">
      <alignment horizontal="center" textRotation="90" wrapText="1"/>
    </xf>
    <xf numFmtId="0" fontId="21" fillId="0" borderId="0" xfId="0" applyFont="1" applyAlignment="1">
      <alignment horizontal="center"/>
    </xf>
    <xf numFmtId="0" fontId="24" fillId="33" borderId="16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0075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7"/>
  <sheetViews>
    <sheetView tabSelected="1" workbookViewId="0">
      <selection activeCell="A46" sqref="A46"/>
    </sheetView>
  </sheetViews>
  <sheetFormatPr defaultRowHeight="11.25" x14ac:dyDescent="0.15"/>
  <cols>
    <col min="1" max="1" width="57.5703125" style="2" customWidth="1"/>
    <col min="2" max="2" width="15.7109375" style="2" customWidth="1"/>
    <col min="3" max="16384" width="9.140625" style="2"/>
  </cols>
  <sheetData>
    <row r="1" spans="1:9" ht="12.75" x14ac:dyDescent="0.15">
      <c r="A1" s="47" t="s">
        <v>124</v>
      </c>
      <c r="H1" s="43"/>
    </row>
    <row r="2" spans="1:9" x14ac:dyDescent="0.15">
      <c r="A2" s="48"/>
      <c r="B2" s="71" t="s">
        <v>56</v>
      </c>
      <c r="C2" s="71"/>
      <c r="D2" s="72"/>
      <c r="E2" s="73" t="s">
        <v>120</v>
      </c>
      <c r="F2" s="71"/>
      <c r="G2" s="71"/>
      <c r="H2" s="43"/>
    </row>
    <row r="3" spans="1:9" x14ac:dyDescent="0.15">
      <c r="A3" s="48"/>
      <c r="B3" s="11" t="s">
        <v>58</v>
      </c>
      <c r="C3" s="11" t="s">
        <v>59</v>
      </c>
      <c r="D3" s="12" t="s">
        <v>60</v>
      </c>
      <c r="E3" s="13" t="s">
        <v>58</v>
      </c>
      <c r="F3" s="11" t="s">
        <v>59</v>
      </c>
      <c r="G3" s="40" t="s">
        <v>60</v>
      </c>
      <c r="H3" s="43"/>
    </row>
    <row r="4" spans="1:9" ht="20.100000000000001" customHeight="1" x14ac:dyDescent="0.2">
      <c r="A4" s="44" t="s">
        <v>61</v>
      </c>
      <c r="B4" s="4">
        <v>3</v>
      </c>
      <c r="C4" s="4"/>
      <c r="D4" s="14"/>
      <c r="E4" s="4">
        <v>8</v>
      </c>
      <c r="F4" s="4"/>
      <c r="G4" s="41"/>
      <c r="H4" s="43"/>
      <c r="I4" s="65" t="s">
        <v>113</v>
      </c>
    </row>
    <row r="5" spans="1:9" ht="20.100000000000001" customHeight="1" x14ac:dyDescent="0.2">
      <c r="A5" s="44" t="s">
        <v>62</v>
      </c>
      <c r="B5" s="4" t="s">
        <v>63</v>
      </c>
      <c r="C5" s="4"/>
      <c r="D5" s="15"/>
      <c r="E5" s="4" t="s">
        <v>64</v>
      </c>
      <c r="F5" s="4"/>
      <c r="G5" s="41"/>
      <c r="H5" s="43"/>
      <c r="I5" s="65" t="s">
        <v>112</v>
      </c>
    </row>
    <row r="6" spans="1:9" ht="20.100000000000001" customHeight="1" x14ac:dyDescent="0.2">
      <c r="A6" s="44" t="s">
        <v>65</v>
      </c>
      <c r="B6" s="4">
        <v>3</v>
      </c>
      <c r="C6" s="4">
        <v>3</v>
      </c>
      <c r="D6" s="15">
        <f>B6/C6</f>
        <v>1</v>
      </c>
      <c r="E6" s="4">
        <v>7</v>
      </c>
      <c r="F6" s="4">
        <v>8</v>
      </c>
      <c r="G6" s="41">
        <f>E6/F6</f>
        <v>0.875</v>
      </c>
      <c r="H6" s="43"/>
      <c r="I6" s="65" t="s">
        <v>133</v>
      </c>
    </row>
    <row r="7" spans="1:9" ht="20.100000000000001" customHeight="1" x14ac:dyDescent="0.2">
      <c r="A7" s="44" t="s">
        <v>66</v>
      </c>
      <c r="B7" s="4"/>
      <c r="C7" s="4"/>
      <c r="D7" s="15"/>
      <c r="E7" s="4"/>
      <c r="F7" s="4"/>
      <c r="G7" s="41"/>
      <c r="H7" s="43"/>
      <c r="I7" s="65" t="s">
        <v>134</v>
      </c>
    </row>
    <row r="8" spans="1:9" ht="20.100000000000001" customHeight="1" x14ac:dyDescent="0.2">
      <c r="A8" s="45" t="s">
        <v>67</v>
      </c>
      <c r="B8" s="4">
        <v>3</v>
      </c>
      <c r="C8" s="4">
        <v>3</v>
      </c>
      <c r="D8" s="15">
        <f>B8/C8</f>
        <v>1</v>
      </c>
      <c r="E8" s="4">
        <v>7</v>
      </c>
      <c r="F8" s="4">
        <v>7</v>
      </c>
      <c r="G8" s="41">
        <f>E8/F8</f>
        <v>1</v>
      </c>
      <c r="H8" s="43"/>
      <c r="I8" s="65" t="s">
        <v>128</v>
      </c>
    </row>
    <row r="9" spans="1:9" ht="20.100000000000001" customHeight="1" x14ac:dyDescent="0.2">
      <c r="A9" s="45" t="s">
        <v>68</v>
      </c>
      <c r="B9" s="4">
        <v>1</v>
      </c>
      <c r="C9" s="4">
        <v>3</v>
      </c>
      <c r="D9" s="15">
        <f>B9/C9</f>
        <v>0.33333333333333331</v>
      </c>
      <c r="E9" s="4">
        <v>2</v>
      </c>
      <c r="F9" s="4">
        <v>7</v>
      </c>
      <c r="G9" s="41">
        <f>E9/F9</f>
        <v>0.2857142857142857</v>
      </c>
      <c r="H9" s="43"/>
      <c r="I9" s="65" t="s">
        <v>129</v>
      </c>
    </row>
    <row r="10" spans="1:9" ht="20.100000000000001" customHeight="1" x14ac:dyDescent="0.2">
      <c r="A10" s="45" t="s">
        <v>69</v>
      </c>
      <c r="B10" s="4">
        <v>1</v>
      </c>
      <c r="C10" s="4">
        <v>3</v>
      </c>
      <c r="D10" s="15">
        <f>B10/C10</f>
        <v>0.33333333333333331</v>
      </c>
      <c r="E10" s="4">
        <v>5</v>
      </c>
      <c r="F10" s="4">
        <v>7</v>
      </c>
      <c r="G10" s="41">
        <f>E10/F10</f>
        <v>0.7142857142857143</v>
      </c>
      <c r="H10" s="43"/>
      <c r="I10" s="65" t="s">
        <v>130</v>
      </c>
    </row>
    <row r="11" spans="1:9" ht="20.100000000000001" customHeight="1" x14ac:dyDescent="0.2">
      <c r="A11" s="45" t="s">
        <v>70</v>
      </c>
      <c r="B11" s="4">
        <v>1</v>
      </c>
      <c r="C11" s="4">
        <v>3</v>
      </c>
      <c r="D11" s="15">
        <f>B11/C11</f>
        <v>0.33333333333333331</v>
      </c>
      <c r="E11" s="4">
        <v>0</v>
      </c>
      <c r="F11" s="4">
        <v>7</v>
      </c>
      <c r="G11" s="41">
        <f>E11/F11</f>
        <v>0</v>
      </c>
      <c r="H11" s="43"/>
      <c r="I11" s="65" t="s">
        <v>131</v>
      </c>
    </row>
    <row r="12" spans="1:9" ht="20.100000000000001" customHeight="1" x14ac:dyDescent="0.2">
      <c r="A12" s="45" t="s">
        <v>71</v>
      </c>
      <c r="B12" s="4">
        <v>0</v>
      </c>
      <c r="C12" s="4">
        <v>3</v>
      </c>
      <c r="D12" s="15">
        <f>B12/C12</f>
        <v>0</v>
      </c>
      <c r="E12" s="4">
        <v>1</v>
      </c>
      <c r="F12" s="4">
        <v>7</v>
      </c>
      <c r="G12" s="41">
        <f>E12/F12</f>
        <v>0.14285714285714285</v>
      </c>
      <c r="H12" s="43"/>
      <c r="I12" s="65" t="s">
        <v>132</v>
      </c>
    </row>
    <row r="13" spans="1:9" ht="20.100000000000001" customHeight="1" x14ac:dyDescent="0.15">
      <c r="A13" s="44" t="s">
        <v>72</v>
      </c>
      <c r="B13" s="4"/>
      <c r="C13" s="4"/>
      <c r="D13" s="15"/>
      <c r="E13" s="4"/>
      <c r="F13" s="4"/>
      <c r="G13" s="41"/>
      <c r="H13" s="43"/>
      <c r="I13" s="68"/>
    </row>
    <row r="14" spans="1:9" ht="20.100000000000001" customHeight="1" x14ac:dyDescent="0.15">
      <c r="A14" s="45" t="s">
        <v>73</v>
      </c>
      <c r="B14" s="4">
        <v>0</v>
      </c>
      <c r="C14" s="4">
        <v>1</v>
      </c>
      <c r="D14" s="15">
        <f>B14/C14</f>
        <v>0</v>
      </c>
      <c r="E14" s="4">
        <v>1</v>
      </c>
      <c r="F14" s="4">
        <v>2</v>
      </c>
      <c r="G14" s="41">
        <f>E14/F14</f>
        <v>0.5</v>
      </c>
      <c r="H14" s="43"/>
    </row>
    <row r="15" spans="1:9" ht="20.100000000000001" customHeight="1" x14ac:dyDescent="0.15">
      <c r="A15" s="45" t="s">
        <v>74</v>
      </c>
      <c r="B15" s="4">
        <v>1</v>
      </c>
      <c r="C15" s="4">
        <v>1</v>
      </c>
      <c r="D15" s="15">
        <f>B15/C15</f>
        <v>1</v>
      </c>
      <c r="E15" s="4">
        <v>0</v>
      </c>
      <c r="F15" s="4">
        <v>2</v>
      </c>
      <c r="G15" s="41">
        <f>E15/F15</f>
        <v>0</v>
      </c>
      <c r="H15" s="43"/>
    </row>
    <row r="16" spans="1:9" ht="20.100000000000001" customHeight="1" x14ac:dyDescent="0.15">
      <c r="A16" s="45" t="s">
        <v>75</v>
      </c>
      <c r="B16" s="4">
        <v>0</v>
      </c>
      <c r="C16" s="4">
        <v>1</v>
      </c>
      <c r="D16" s="15">
        <f>B16/C16</f>
        <v>0</v>
      </c>
      <c r="E16" s="4">
        <v>1</v>
      </c>
      <c r="F16" s="4">
        <v>2</v>
      </c>
      <c r="G16" s="41">
        <f>E16/F16</f>
        <v>0.5</v>
      </c>
      <c r="H16" s="43"/>
    </row>
    <row r="17" spans="1:8" ht="30" customHeight="1" x14ac:dyDescent="0.15">
      <c r="A17" s="44" t="s">
        <v>76</v>
      </c>
      <c r="B17" s="4"/>
      <c r="C17" s="4"/>
      <c r="D17" s="15"/>
      <c r="E17" s="4"/>
      <c r="F17" s="4"/>
      <c r="G17" s="41"/>
      <c r="H17" s="43"/>
    </row>
    <row r="18" spans="1:8" ht="20.100000000000001" customHeight="1" x14ac:dyDescent="0.15">
      <c r="A18" s="45" t="s">
        <v>77</v>
      </c>
      <c r="B18" s="4">
        <v>3</v>
      </c>
      <c r="C18" s="4">
        <v>3</v>
      </c>
      <c r="D18" s="15">
        <f t="shared" ref="D18:D20" si="0">B18/C18</f>
        <v>1</v>
      </c>
      <c r="E18" s="4">
        <v>0</v>
      </c>
      <c r="F18" s="4">
        <v>8</v>
      </c>
      <c r="G18" s="41">
        <f t="shared" ref="G18:G20" si="1">E18/F18</f>
        <v>0</v>
      </c>
      <c r="H18" s="43"/>
    </row>
    <row r="19" spans="1:8" ht="20.100000000000001" customHeight="1" x14ac:dyDescent="0.15">
      <c r="A19" s="45" t="s">
        <v>78</v>
      </c>
      <c r="B19" s="4">
        <v>0</v>
      </c>
      <c r="C19" s="4">
        <v>3</v>
      </c>
      <c r="D19" s="15">
        <f t="shared" si="0"/>
        <v>0</v>
      </c>
      <c r="E19" s="4">
        <v>1</v>
      </c>
      <c r="F19" s="4">
        <v>8</v>
      </c>
      <c r="G19" s="41">
        <f t="shared" si="1"/>
        <v>0.125</v>
      </c>
      <c r="H19" s="43"/>
    </row>
    <row r="20" spans="1:8" ht="20.100000000000001" customHeight="1" x14ac:dyDescent="0.15">
      <c r="A20" s="45" t="s">
        <v>79</v>
      </c>
      <c r="B20" s="4">
        <v>0</v>
      </c>
      <c r="C20" s="4">
        <v>3</v>
      </c>
      <c r="D20" s="15">
        <f t="shared" si="0"/>
        <v>0</v>
      </c>
      <c r="E20" s="4">
        <v>7</v>
      </c>
      <c r="F20" s="4">
        <v>8</v>
      </c>
      <c r="G20" s="41">
        <f t="shared" si="1"/>
        <v>0.875</v>
      </c>
      <c r="H20" s="43"/>
    </row>
    <row r="21" spans="1:8" ht="30" customHeight="1" x14ac:dyDescent="0.15">
      <c r="A21" s="44" t="s">
        <v>80</v>
      </c>
      <c r="B21" s="4"/>
      <c r="C21" s="4"/>
      <c r="D21" s="15"/>
      <c r="E21" s="4"/>
      <c r="F21" s="4"/>
      <c r="G21" s="41"/>
      <c r="H21" s="43"/>
    </row>
    <row r="22" spans="1:8" ht="20.100000000000001" customHeight="1" x14ac:dyDescent="0.15">
      <c r="A22" s="45" t="s">
        <v>77</v>
      </c>
      <c r="B22" s="4">
        <v>3</v>
      </c>
      <c r="C22" s="4">
        <v>3</v>
      </c>
      <c r="D22" s="15">
        <f>B22/C22</f>
        <v>1</v>
      </c>
      <c r="E22" s="4">
        <v>0</v>
      </c>
      <c r="F22" s="4">
        <v>8</v>
      </c>
      <c r="G22" s="41">
        <f>E22/F22</f>
        <v>0</v>
      </c>
      <c r="H22" s="43"/>
    </row>
    <row r="23" spans="1:8" ht="20.100000000000001" customHeight="1" x14ac:dyDescent="0.15">
      <c r="A23" s="45" t="s">
        <v>78</v>
      </c>
      <c r="B23" s="4">
        <v>0</v>
      </c>
      <c r="C23" s="4">
        <v>3</v>
      </c>
      <c r="D23" s="15">
        <f>B23/C23</f>
        <v>0</v>
      </c>
      <c r="E23" s="4">
        <v>8</v>
      </c>
      <c r="F23" s="4">
        <v>8</v>
      </c>
      <c r="G23" s="41">
        <f>E23/F23</f>
        <v>1</v>
      </c>
      <c r="H23" s="43"/>
    </row>
    <row r="24" spans="1:8" ht="30" customHeight="1" x14ac:dyDescent="0.15">
      <c r="A24" s="44" t="s">
        <v>81</v>
      </c>
      <c r="B24" s="4"/>
      <c r="C24" s="4"/>
      <c r="D24" s="15"/>
      <c r="E24" s="4"/>
      <c r="F24" s="4"/>
      <c r="G24" s="41"/>
      <c r="H24" s="43"/>
    </row>
    <row r="25" spans="1:8" ht="20.100000000000001" customHeight="1" x14ac:dyDescent="0.15">
      <c r="A25" s="45" t="s">
        <v>77</v>
      </c>
      <c r="B25" s="4">
        <v>1</v>
      </c>
      <c r="C25" s="4">
        <v>3</v>
      </c>
      <c r="D25" s="15">
        <f>B25/C25</f>
        <v>0.33333333333333331</v>
      </c>
      <c r="E25" s="4">
        <v>0</v>
      </c>
      <c r="F25" s="4">
        <v>8</v>
      </c>
      <c r="G25" s="41">
        <f>E25/F25</f>
        <v>0</v>
      </c>
      <c r="H25" s="43"/>
    </row>
    <row r="26" spans="1:8" ht="20.100000000000001" customHeight="1" x14ac:dyDescent="0.15">
      <c r="A26" s="45" t="s">
        <v>78</v>
      </c>
      <c r="B26" s="4">
        <v>2</v>
      </c>
      <c r="C26" s="4">
        <v>3</v>
      </c>
      <c r="D26" s="15">
        <f>B26/C26</f>
        <v>0.66666666666666663</v>
      </c>
      <c r="E26" s="4">
        <v>8</v>
      </c>
      <c r="F26" s="4">
        <v>8</v>
      </c>
      <c r="G26" s="41">
        <f>E26/F26</f>
        <v>1</v>
      </c>
      <c r="H26" s="43"/>
    </row>
    <row r="27" spans="1:8" ht="33" customHeight="1" x14ac:dyDescent="0.15">
      <c r="A27" s="44" t="s">
        <v>82</v>
      </c>
      <c r="B27" s="4"/>
      <c r="C27" s="4"/>
      <c r="D27" s="15"/>
      <c r="E27" s="4"/>
      <c r="F27" s="4"/>
      <c r="G27" s="41"/>
      <c r="H27" s="43"/>
    </row>
    <row r="28" spans="1:8" ht="20.100000000000001" customHeight="1" x14ac:dyDescent="0.15">
      <c r="A28" s="45" t="s">
        <v>77</v>
      </c>
      <c r="B28" s="4">
        <v>1</v>
      </c>
      <c r="C28" s="4">
        <v>3</v>
      </c>
      <c r="D28" s="15">
        <f>B28/C28</f>
        <v>0.33333333333333331</v>
      </c>
      <c r="E28" s="4">
        <v>0</v>
      </c>
      <c r="F28" s="4">
        <v>8</v>
      </c>
      <c r="G28" s="41">
        <f>E28/F28</f>
        <v>0</v>
      </c>
      <c r="H28" s="43"/>
    </row>
    <row r="29" spans="1:8" ht="20.100000000000001" customHeight="1" x14ac:dyDescent="0.15">
      <c r="A29" s="45" t="s">
        <v>78</v>
      </c>
      <c r="B29" s="4">
        <v>1</v>
      </c>
      <c r="C29" s="4">
        <v>3</v>
      </c>
      <c r="D29" s="15">
        <f>B29/C29</f>
        <v>0.33333333333333331</v>
      </c>
      <c r="E29" s="4">
        <v>8</v>
      </c>
      <c r="F29" s="4">
        <v>8</v>
      </c>
      <c r="G29" s="41">
        <f>E29/F29</f>
        <v>1</v>
      </c>
      <c r="H29" s="43"/>
    </row>
    <row r="30" spans="1:8" ht="20.100000000000001" customHeight="1" x14ac:dyDescent="0.15">
      <c r="A30" s="45" t="s">
        <v>83</v>
      </c>
      <c r="B30" s="4">
        <v>1</v>
      </c>
      <c r="C30" s="4">
        <v>3</v>
      </c>
      <c r="D30" s="15">
        <f>B30/C30</f>
        <v>0.33333333333333331</v>
      </c>
      <c r="E30" s="4">
        <v>0</v>
      </c>
      <c r="F30" s="4">
        <v>8</v>
      </c>
      <c r="G30" s="41">
        <f>E30/F30</f>
        <v>0</v>
      </c>
      <c r="H30" s="43"/>
    </row>
    <row r="31" spans="1:8" ht="28.5" customHeight="1" x14ac:dyDescent="0.15">
      <c r="A31" s="44" t="s">
        <v>84</v>
      </c>
      <c r="B31" s="4"/>
      <c r="C31" s="4"/>
      <c r="D31" s="15"/>
      <c r="E31" s="4"/>
      <c r="F31" s="4"/>
      <c r="G31" s="41"/>
      <c r="H31" s="43"/>
    </row>
    <row r="32" spans="1:8" ht="20.100000000000001" customHeight="1" x14ac:dyDescent="0.15">
      <c r="A32" s="45" t="s">
        <v>85</v>
      </c>
      <c r="B32" s="4">
        <v>0</v>
      </c>
      <c r="C32" s="4">
        <v>3</v>
      </c>
      <c r="D32" s="15">
        <f>B32/C32</f>
        <v>0</v>
      </c>
      <c r="E32" s="4">
        <v>0</v>
      </c>
      <c r="F32" s="4">
        <v>8</v>
      </c>
      <c r="G32" s="41">
        <f>E32/F32</f>
        <v>0</v>
      </c>
      <c r="H32" s="43"/>
    </row>
    <row r="33" spans="1:8" ht="20.100000000000001" customHeight="1" x14ac:dyDescent="0.15">
      <c r="A33" s="45" t="s">
        <v>86</v>
      </c>
      <c r="B33" s="4">
        <v>0</v>
      </c>
      <c r="C33" s="4">
        <v>3</v>
      </c>
      <c r="D33" s="15">
        <f>B33/C33</f>
        <v>0</v>
      </c>
      <c r="E33" s="4">
        <v>1</v>
      </c>
      <c r="F33" s="4">
        <v>8</v>
      </c>
      <c r="G33" s="41">
        <f>E33/F33</f>
        <v>0.125</v>
      </c>
      <c r="H33" s="43"/>
    </row>
    <row r="34" spans="1:8" ht="20.100000000000001" customHeight="1" x14ac:dyDescent="0.15">
      <c r="A34" s="45" t="s">
        <v>87</v>
      </c>
      <c r="B34" s="4">
        <v>1</v>
      </c>
      <c r="C34" s="4">
        <v>3</v>
      </c>
      <c r="D34" s="15">
        <f>B34/C34</f>
        <v>0.33333333333333331</v>
      </c>
      <c r="E34" s="4">
        <v>6</v>
      </c>
      <c r="F34" s="4">
        <v>8</v>
      </c>
      <c r="G34" s="41">
        <f>E34/F34</f>
        <v>0.75</v>
      </c>
      <c r="H34" s="43"/>
    </row>
    <row r="35" spans="1:8" ht="20.100000000000001" customHeight="1" x14ac:dyDescent="0.15">
      <c r="A35" s="45" t="s">
        <v>88</v>
      </c>
      <c r="B35" s="4">
        <v>2</v>
      </c>
      <c r="C35" s="4">
        <v>3</v>
      </c>
      <c r="D35" s="15">
        <f>B35/C35</f>
        <v>0.66666666666666663</v>
      </c>
      <c r="E35" s="4">
        <v>1</v>
      </c>
      <c r="F35" s="4">
        <v>8</v>
      </c>
      <c r="G35" s="41">
        <f>E35/F35</f>
        <v>0.125</v>
      </c>
      <c r="H35" s="43"/>
    </row>
    <row r="36" spans="1:8" ht="20.100000000000001" customHeight="1" x14ac:dyDescent="0.15">
      <c r="A36" s="45" t="s">
        <v>89</v>
      </c>
      <c r="B36" s="4">
        <v>0</v>
      </c>
      <c r="C36" s="4">
        <v>3</v>
      </c>
      <c r="D36" s="15">
        <f>B36/C36</f>
        <v>0</v>
      </c>
      <c r="E36" s="4">
        <v>0</v>
      </c>
      <c r="F36" s="4">
        <v>8</v>
      </c>
      <c r="G36" s="41">
        <f>E36/F36</f>
        <v>0</v>
      </c>
      <c r="H36" s="43"/>
    </row>
    <row r="37" spans="1:8" ht="30.75" customHeight="1" x14ac:dyDescent="0.15">
      <c r="A37" s="44" t="s">
        <v>90</v>
      </c>
      <c r="B37" s="4"/>
      <c r="C37" s="4"/>
      <c r="D37" s="15"/>
      <c r="E37" s="4"/>
      <c r="F37" s="4"/>
      <c r="G37" s="41"/>
      <c r="H37" s="43"/>
    </row>
    <row r="38" spans="1:8" ht="20.100000000000001" customHeight="1" x14ac:dyDescent="0.15">
      <c r="A38" s="45" t="s">
        <v>85</v>
      </c>
      <c r="B38" s="4">
        <v>0</v>
      </c>
      <c r="C38" s="4">
        <v>3</v>
      </c>
      <c r="D38" s="15">
        <f>B38/C38</f>
        <v>0</v>
      </c>
      <c r="E38" s="4">
        <v>0</v>
      </c>
      <c r="F38" s="4">
        <v>8</v>
      </c>
      <c r="G38" s="41">
        <f>E38/F38</f>
        <v>0</v>
      </c>
      <c r="H38" s="43"/>
    </row>
    <row r="39" spans="1:8" ht="20.100000000000001" customHeight="1" x14ac:dyDescent="0.15">
      <c r="A39" s="45" t="s">
        <v>86</v>
      </c>
      <c r="B39" s="4">
        <v>3</v>
      </c>
      <c r="C39" s="4">
        <v>3</v>
      </c>
      <c r="D39" s="15">
        <f>B39/C39</f>
        <v>1</v>
      </c>
      <c r="E39" s="4">
        <v>0</v>
      </c>
      <c r="F39" s="4">
        <v>8</v>
      </c>
      <c r="G39" s="41">
        <f>E39/F39</f>
        <v>0</v>
      </c>
      <c r="H39" s="43"/>
    </row>
    <row r="40" spans="1:8" ht="20.100000000000001" customHeight="1" x14ac:dyDescent="0.15">
      <c r="A40" s="45" t="s">
        <v>87</v>
      </c>
      <c r="B40" s="4">
        <v>0</v>
      </c>
      <c r="C40" s="4">
        <v>3</v>
      </c>
      <c r="D40" s="15">
        <f>B40/C40</f>
        <v>0</v>
      </c>
      <c r="E40" s="4">
        <v>0</v>
      </c>
      <c r="F40" s="4">
        <v>8</v>
      </c>
      <c r="G40" s="41">
        <f>E40/F40</f>
        <v>0</v>
      </c>
      <c r="H40" s="43"/>
    </row>
    <row r="41" spans="1:8" ht="20.100000000000001" customHeight="1" x14ac:dyDescent="0.15">
      <c r="A41" s="45" t="s">
        <v>88</v>
      </c>
      <c r="B41" s="4">
        <v>0</v>
      </c>
      <c r="C41" s="4">
        <v>3</v>
      </c>
      <c r="D41" s="15">
        <f>B41/C41</f>
        <v>0</v>
      </c>
      <c r="E41" s="4">
        <v>0</v>
      </c>
      <c r="F41" s="4">
        <v>8</v>
      </c>
      <c r="G41" s="41">
        <f>E41/F41</f>
        <v>0</v>
      </c>
      <c r="H41" s="43"/>
    </row>
    <row r="42" spans="1:8" ht="20.100000000000001" customHeight="1" x14ac:dyDescent="0.15">
      <c r="A42" s="45" t="s">
        <v>89</v>
      </c>
      <c r="B42" s="4">
        <v>0</v>
      </c>
      <c r="C42" s="4">
        <v>3</v>
      </c>
      <c r="D42" s="15">
        <f>B42/C42</f>
        <v>0</v>
      </c>
      <c r="E42" s="4">
        <v>8</v>
      </c>
      <c r="F42" s="4">
        <v>8</v>
      </c>
      <c r="G42" s="41">
        <f>E42/F42</f>
        <v>1</v>
      </c>
      <c r="H42" s="43"/>
    </row>
    <row r="43" spans="1:8" ht="28.5" customHeight="1" x14ac:dyDescent="0.15">
      <c r="A43" s="44" t="s">
        <v>91</v>
      </c>
      <c r="B43" s="4"/>
      <c r="C43" s="4"/>
      <c r="D43" s="15"/>
      <c r="E43" s="4"/>
      <c r="F43" s="4"/>
      <c r="G43" s="41"/>
      <c r="H43" s="43"/>
    </row>
    <row r="44" spans="1:8" ht="25.5" customHeight="1" x14ac:dyDescent="0.15">
      <c r="A44" s="45" t="s">
        <v>92</v>
      </c>
      <c r="B44" s="4">
        <v>1</v>
      </c>
      <c r="C44" s="4">
        <v>3</v>
      </c>
      <c r="D44" s="15">
        <f>B44/C44</f>
        <v>0.33333333333333331</v>
      </c>
      <c r="E44" s="4">
        <v>0</v>
      </c>
      <c r="F44" s="4">
        <v>3</v>
      </c>
      <c r="G44" s="41">
        <f>E44/F44</f>
        <v>0</v>
      </c>
      <c r="H44" s="43"/>
    </row>
    <row r="45" spans="1:8" ht="20.100000000000001" customHeight="1" x14ac:dyDescent="0.15">
      <c r="A45" s="45" t="s">
        <v>93</v>
      </c>
      <c r="B45" s="4">
        <v>2</v>
      </c>
      <c r="C45" s="4">
        <v>3</v>
      </c>
      <c r="D45" s="15">
        <f>B45/C45</f>
        <v>0.66666666666666663</v>
      </c>
      <c r="E45" s="4">
        <v>0</v>
      </c>
      <c r="F45" s="4">
        <v>3</v>
      </c>
      <c r="G45" s="41">
        <f>E45/F45</f>
        <v>0</v>
      </c>
      <c r="H45" s="43"/>
    </row>
    <row r="46" spans="1:8" ht="29.25" customHeight="1" x14ac:dyDescent="0.15">
      <c r="A46" s="46" t="s">
        <v>94</v>
      </c>
      <c r="B46" s="6">
        <v>0</v>
      </c>
      <c r="C46" s="6">
        <v>3</v>
      </c>
      <c r="D46" s="16">
        <f>B46/C46</f>
        <v>0</v>
      </c>
      <c r="E46" s="6">
        <v>3</v>
      </c>
      <c r="F46" s="6">
        <v>3</v>
      </c>
      <c r="G46" s="42">
        <f>E46/F46</f>
        <v>1</v>
      </c>
      <c r="H46" s="43"/>
    </row>
    <row r="47" spans="1:8" x14ac:dyDescent="0.15">
      <c r="A47" s="17"/>
      <c r="B47" s="4"/>
      <c r="C47" s="4"/>
      <c r="D47" s="18"/>
      <c r="E47" s="4"/>
      <c r="F47" s="4"/>
      <c r="G47" s="18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"/>
  <sheetViews>
    <sheetView workbookViewId="0">
      <selection activeCell="D21" sqref="D21"/>
    </sheetView>
  </sheetViews>
  <sheetFormatPr defaultRowHeight="11.25" x14ac:dyDescent="0.15"/>
  <cols>
    <col min="1" max="1" width="18.7109375" style="2" customWidth="1"/>
    <col min="2" max="2" width="9.140625" style="2"/>
    <col min="3" max="3" width="12" style="2" customWidth="1"/>
    <col min="4" max="4" width="14.5703125" style="2" customWidth="1"/>
    <col min="5" max="5" width="15" style="2" customWidth="1"/>
    <col min="6" max="6" width="29.5703125" style="2" customWidth="1"/>
    <col min="7" max="7" width="16.7109375" style="2" customWidth="1"/>
    <col min="8" max="16384" width="9.140625" style="2"/>
  </cols>
  <sheetData>
    <row r="1" spans="1:10" ht="12.75" x14ac:dyDescent="0.15">
      <c r="A1" s="1" t="s">
        <v>125</v>
      </c>
    </row>
    <row r="2" spans="1:10" ht="42" customHeight="1" x14ac:dyDescent="0.2">
      <c r="A2" s="52" t="s">
        <v>114</v>
      </c>
      <c r="B2" s="20" t="s">
        <v>95</v>
      </c>
      <c r="C2" s="20" t="s">
        <v>96</v>
      </c>
      <c r="D2" s="20" t="s">
        <v>97</v>
      </c>
      <c r="E2" s="20" t="s">
        <v>98</v>
      </c>
      <c r="F2" s="20" t="s">
        <v>99</v>
      </c>
      <c r="G2" s="49" t="s">
        <v>119</v>
      </c>
      <c r="H2" s="43"/>
      <c r="I2" s="65"/>
      <c r="J2" s="68"/>
    </row>
    <row r="3" spans="1:10" ht="12.75" x14ac:dyDescent="0.2">
      <c r="A3" s="74" t="s">
        <v>56</v>
      </c>
      <c r="B3" s="29">
        <v>2018</v>
      </c>
      <c r="C3" s="21" t="s">
        <v>121</v>
      </c>
      <c r="D3" s="59">
        <v>61456.0769230769</v>
      </c>
      <c r="E3" s="23">
        <v>365</v>
      </c>
      <c r="F3" s="22">
        <v>59.392011054799617</v>
      </c>
      <c r="G3" s="50">
        <v>9.8000000000000004E-2</v>
      </c>
      <c r="H3" s="43"/>
      <c r="I3" s="65" t="s">
        <v>113</v>
      </c>
      <c r="J3" s="68"/>
    </row>
    <row r="4" spans="1:10" ht="12.75" x14ac:dyDescent="0.2">
      <c r="A4" s="75"/>
      <c r="B4" s="29">
        <v>2019</v>
      </c>
      <c r="C4" s="24" t="s">
        <v>122</v>
      </c>
      <c r="D4" s="59">
        <v>59772</v>
      </c>
      <c r="E4" s="23">
        <v>460</v>
      </c>
      <c r="F4" s="22">
        <v>76.959111289567019</v>
      </c>
      <c r="G4" s="50"/>
      <c r="H4" s="43"/>
      <c r="I4" s="65" t="s">
        <v>112</v>
      </c>
      <c r="J4" s="68"/>
    </row>
    <row r="5" spans="1:10" ht="12.75" x14ac:dyDescent="0.2">
      <c r="A5" s="75"/>
      <c r="B5" s="25"/>
      <c r="C5" s="25" t="s">
        <v>123</v>
      </c>
      <c r="D5" s="60">
        <v>72905.230769230766</v>
      </c>
      <c r="E5" s="25">
        <v>357</v>
      </c>
      <c r="F5" s="26">
        <v>48.967679854141522</v>
      </c>
      <c r="G5" s="51"/>
      <c r="H5" s="43"/>
      <c r="I5" s="65" t="s">
        <v>133</v>
      </c>
      <c r="J5" s="68"/>
    </row>
    <row r="6" spans="1:10" ht="12.75" x14ac:dyDescent="0.2">
      <c r="A6" s="74" t="s">
        <v>120</v>
      </c>
      <c r="B6" s="29">
        <v>2018</v>
      </c>
      <c r="C6" s="21" t="s">
        <v>121</v>
      </c>
      <c r="D6" s="59">
        <v>59932.461538461539</v>
      </c>
      <c r="E6" s="23">
        <v>424</v>
      </c>
      <c r="F6" s="22">
        <v>70.746301606166938</v>
      </c>
      <c r="G6" s="50">
        <v>0.10100000000000001</v>
      </c>
      <c r="H6" s="43"/>
      <c r="I6" s="65" t="s">
        <v>134</v>
      </c>
      <c r="J6" s="68"/>
    </row>
    <row r="7" spans="1:10" ht="12.75" x14ac:dyDescent="0.2">
      <c r="A7" s="75"/>
      <c r="B7" s="29">
        <v>2019</v>
      </c>
      <c r="C7" s="24" t="s">
        <v>122</v>
      </c>
      <c r="D7" s="59">
        <v>62141.307692307695</v>
      </c>
      <c r="E7" s="23">
        <v>401</v>
      </c>
      <c r="F7" s="22">
        <v>64.530344611598622</v>
      </c>
      <c r="G7" s="50"/>
      <c r="H7" s="43"/>
      <c r="I7" s="65" t="s">
        <v>128</v>
      </c>
      <c r="J7" s="68"/>
    </row>
    <row r="8" spans="1:10" ht="12.75" x14ac:dyDescent="0.2">
      <c r="A8" s="75"/>
      <c r="B8" s="29"/>
      <c r="C8" s="25" t="s">
        <v>123</v>
      </c>
      <c r="D8" s="59">
        <v>66629.461538461532</v>
      </c>
      <c r="E8" s="23">
        <v>243</v>
      </c>
      <c r="F8" s="22">
        <v>36.470353262532285</v>
      </c>
      <c r="G8" s="51"/>
      <c r="H8" s="43"/>
      <c r="I8" s="65" t="s">
        <v>129</v>
      </c>
      <c r="J8" s="68"/>
    </row>
    <row r="9" spans="1:10" ht="12.75" x14ac:dyDescent="0.2">
      <c r="A9" s="74" t="s">
        <v>100</v>
      </c>
      <c r="B9" s="28">
        <v>2018</v>
      </c>
      <c r="C9" s="21" t="s">
        <v>121</v>
      </c>
      <c r="D9" s="61">
        <v>1245012.1538461538</v>
      </c>
      <c r="E9" s="28">
        <v>7646</v>
      </c>
      <c r="F9" s="27">
        <v>61.41305509652733</v>
      </c>
      <c r="G9" s="50">
        <v>0.10319911923061946</v>
      </c>
      <c r="H9" s="43"/>
      <c r="I9" s="65" t="s">
        <v>130</v>
      </c>
      <c r="J9" s="68"/>
    </row>
    <row r="10" spans="1:10" ht="12.75" x14ac:dyDescent="0.2">
      <c r="A10" s="75"/>
      <c r="B10" s="29">
        <v>2019</v>
      </c>
      <c r="C10" s="24" t="s">
        <v>122</v>
      </c>
      <c r="D10" s="59">
        <v>1193534.3076923077</v>
      </c>
      <c r="E10" s="23">
        <v>6747</v>
      </c>
      <c r="F10" s="22">
        <v>56.529585756485616</v>
      </c>
      <c r="G10" s="50"/>
      <c r="H10" s="43"/>
      <c r="I10" s="65" t="s">
        <v>131</v>
      </c>
      <c r="J10" s="68"/>
    </row>
    <row r="11" spans="1:10" ht="12.75" x14ac:dyDescent="0.2">
      <c r="A11" s="76"/>
      <c r="B11" s="29"/>
      <c r="C11" s="25" t="s">
        <v>123</v>
      </c>
      <c r="D11" s="59">
        <v>1350249.3846153845</v>
      </c>
      <c r="E11" s="23">
        <v>5081</v>
      </c>
      <c r="F11" s="22">
        <v>37.630085655971705</v>
      </c>
      <c r="G11" s="51"/>
      <c r="H11" s="43"/>
      <c r="I11" s="65" t="s">
        <v>132</v>
      </c>
      <c r="J11" s="68"/>
    </row>
    <row r="12" spans="1:10" x14ac:dyDescent="0.15">
      <c r="A12" s="77" t="s">
        <v>57</v>
      </c>
      <c r="B12" s="28">
        <v>2018</v>
      </c>
      <c r="C12" s="21" t="s">
        <v>121</v>
      </c>
      <c r="D12" s="61">
        <v>83514.923076923078</v>
      </c>
      <c r="E12" s="28">
        <v>507</v>
      </c>
      <c r="F12" s="27">
        <v>60.707713223062846</v>
      </c>
      <c r="G12" s="50">
        <v>0.10100000000000001</v>
      </c>
      <c r="H12" s="43"/>
      <c r="I12" s="68"/>
      <c r="J12" s="68"/>
    </row>
    <row r="13" spans="1:10" x14ac:dyDescent="0.15">
      <c r="A13" s="77"/>
      <c r="B13" s="29">
        <v>2019</v>
      </c>
      <c r="C13" s="24" t="s">
        <v>122</v>
      </c>
      <c r="D13" s="59">
        <v>71338</v>
      </c>
      <c r="E13" s="23">
        <v>405</v>
      </c>
      <c r="F13" s="22">
        <v>56.771986879363027</v>
      </c>
      <c r="G13" s="50"/>
      <c r="H13" s="43"/>
    </row>
    <row r="14" spans="1:10" x14ac:dyDescent="0.15">
      <c r="A14" s="77"/>
      <c r="B14" s="25"/>
      <c r="C14" s="25" t="s">
        <v>123</v>
      </c>
      <c r="D14" s="60">
        <v>73394.769230769234</v>
      </c>
      <c r="E14" s="25">
        <v>259</v>
      </c>
      <c r="F14" s="26">
        <v>35.288618346308475</v>
      </c>
      <c r="G14" s="51"/>
      <c r="H14" s="43"/>
    </row>
    <row r="15" spans="1:10" x14ac:dyDescent="0.15">
      <c r="A15" s="53"/>
    </row>
  </sheetData>
  <mergeCells count="4">
    <mergeCell ref="A3:A5"/>
    <mergeCell ref="A6:A8"/>
    <mergeCell ref="A9:A11"/>
    <mergeCell ref="A12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"/>
  <sheetViews>
    <sheetView workbookViewId="0">
      <selection activeCell="Q17" sqref="Q17"/>
    </sheetView>
  </sheetViews>
  <sheetFormatPr defaultRowHeight="11.25" x14ac:dyDescent="0.15"/>
  <cols>
    <col min="1" max="1" width="15" style="2" customWidth="1"/>
    <col min="2" max="7" width="9.140625" style="2"/>
    <col min="8" max="8" width="9.140625" style="7"/>
    <col min="9" max="10" width="9.140625" style="2"/>
    <col min="11" max="11" width="11.7109375" style="2" customWidth="1"/>
    <col min="12" max="16384" width="9.140625" style="2"/>
  </cols>
  <sheetData>
    <row r="1" spans="1:15" ht="12.75" x14ac:dyDescent="0.15">
      <c r="A1" s="1" t="s">
        <v>126</v>
      </c>
    </row>
    <row r="2" spans="1:15" ht="101.25" customHeight="1" x14ac:dyDescent="0.15">
      <c r="A2" s="62"/>
      <c r="B2" s="37" t="s">
        <v>49</v>
      </c>
      <c r="C2" s="79" t="s">
        <v>116</v>
      </c>
      <c r="D2" s="79"/>
      <c r="E2" s="37" t="s">
        <v>50</v>
      </c>
      <c r="F2" s="38" t="s">
        <v>115</v>
      </c>
      <c r="G2" s="37" t="s">
        <v>51</v>
      </c>
      <c r="H2" s="54"/>
      <c r="I2" s="78"/>
      <c r="J2" s="78"/>
      <c r="K2" s="34"/>
      <c r="L2" s="34"/>
    </row>
    <row r="3" spans="1:15" s="3" customFormat="1" ht="33.75" customHeight="1" x14ac:dyDescent="0.25">
      <c r="A3" s="58" t="s">
        <v>52</v>
      </c>
      <c r="B3" s="63" t="s">
        <v>117</v>
      </c>
      <c r="C3" s="64" t="s">
        <v>118</v>
      </c>
      <c r="D3" s="64" t="s">
        <v>20</v>
      </c>
      <c r="E3" s="64" t="s">
        <v>53</v>
      </c>
      <c r="F3" s="64" t="s">
        <v>54</v>
      </c>
      <c r="G3" s="64" t="s">
        <v>55</v>
      </c>
      <c r="H3" s="55"/>
      <c r="I3" s="35"/>
      <c r="J3" s="35"/>
      <c r="K3" s="35"/>
      <c r="L3" s="35"/>
    </row>
    <row r="4" spans="1:15" ht="15" x14ac:dyDescent="0.2">
      <c r="A4" s="4" t="s">
        <v>21</v>
      </c>
      <c r="B4" s="4" t="s">
        <v>19</v>
      </c>
      <c r="C4" s="4" t="s">
        <v>19</v>
      </c>
      <c r="D4" s="4" t="s">
        <v>19</v>
      </c>
      <c r="E4" s="4" t="s">
        <v>19</v>
      </c>
      <c r="F4" s="4"/>
      <c r="G4" s="4" t="s">
        <v>19</v>
      </c>
      <c r="H4" s="56"/>
      <c r="I4" s="65" t="s">
        <v>113</v>
      </c>
      <c r="K4" s="36"/>
      <c r="L4" s="36"/>
      <c r="O4" s="5"/>
    </row>
    <row r="5" spans="1:15" ht="15" x14ac:dyDescent="0.2">
      <c r="A5" s="4" t="s">
        <v>22</v>
      </c>
      <c r="B5" s="4" t="s">
        <v>19</v>
      </c>
      <c r="C5" s="4" t="s">
        <v>19</v>
      </c>
      <c r="D5" s="4" t="s">
        <v>19</v>
      </c>
      <c r="E5" s="4" t="s">
        <v>19</v>
      </c>
      <c r="F5" s="4" t="s">
        <v>19</v>
      </c>
      <c r="G5" s="4" t="s">
        <v>19</v>
      </c>
      <c r="H5" s="56"/>
      <c r="I5" s="65" t="s">
        <v>112</v>
      </c>
      <c r="K5" s="36"/>
      <c r="L5" s="36"/>
    </row>
    <row r="6" spans="1:15" ht="15" x14ac:dyDescent="0.2">
      <c r="A6" s="4" t="s">
        <v>23</v>
      </c>
      <c r="B6" s="4" t="s">
        <v>19</v>
      </c>
      <c r="C6" s="4" t="s">
        <v>19</v>
      </c>
      <c r="D6" s="4" t="s">
        <v>19</v>
      </c>
      <c r="E6" s="4" t="s">
        <v>19</v>
      </c>
      <c r="F6" s="4" t="s">
        <v>19</v>
      </c>
      <c r="G6" s="4" t="s">
        <v>19</v>
      </c>
      <c r="H6" s="56"/>
      <c r="I6" s="65" t="s">
        <v>133</v>
      </c>
      <c r="K6" s="36"/>
      <c r="L6" s="36"/>
    </row>
    <row r="7" spans="1:15" ht="15" x14ac:dyDescent="0.2">
      <c r="A7" s="4" t="s">
        <v>24</v>
      </c>
      <c r="B7" s="4" t="s">
        <v>19</v>
      </c>
      <c r="C7" s="4" t="s">
        <v>19</v>
      </c>
      <c r="D7" s="4" t="s">
        <v>19</v>
      </c>
      <c r="E7" s="4" t="s">
        <v>19</v>
      </c>
      <c r="F7" s="4" t="s">
        <v>19</v>
      </c>
      <c r="G7" s="4" t="s">
        <v>19</v>
      </c>
      <c r="H7" s="56"/>
      <c r="I7" s="65" t="s">
        <v>134</v>
      </c>
      <c r="K7" s="36"/>
      <c r="L7" s="36"/>
    </row>
    <row r="8" spans="1:15" ht="15" x14ac:dyDescent="0.2">
      <c r="A8" s="4" t="s">
        <v>25</v>
      </c>
      <c r="B8" s="4" t="s">
        <v>19</v>
      </c>
      <c r="C8" s="4" t="s">
        <v>19</v>
      </c>
      <c r="D8" s="4" t="s">
        <v>19</v>
      </c>
      <c r="E8" s="4" t="s">
        <v>19</v>
      </c>
      <c r="F8" s="4"/>
      <c r="G8" s="4" t="s">
        <v>19</v>
      </c>
      <c r="H8" s="56"/>
      <c r="I8" s="65" t="s">
        <v>128</v>
      </c>
      <c r="K8" s="36"/>
      <c r="L8" s="36"/>
    </row>
    <row r="9" spans="1:15" ht="15" x14ac:dyDescent="0.2">
      <c r="A9" s="4" t="s">
        <v>26</v>
      </c>
      <c r="B9" s="4" t="s">
        <v>19</v>
      </c>
      <c r="C9" s="4" t="s">
        <v>19</v>
      </c>
      <c r="D9" s="4" t="s">
        <v>19</v>
      </c>
      <c r="E9" s="4" t="s">
        <v>19</v>
      </c>
      <c r="F9" s="4"/>
      <c r="G9" s="4" t="s">
        <v>19</v>
      </c>
      <c r="H9" s="56"/>
      <c r="I9" s="65" t="s">
        <v>129</v>
      </c>
      <c r="K9" s="36"/>
      <c r="L9" s="36"/>
    </row>
    <row r="10" spans="1:15" ht="15" x14ac:dyDescent="0.2">
      <c r="A10" s="4" t="s">
        <v>27</v>
      </c>
      <c r="B10" s="4" t="s">
        <v>19</v>
      </c>
      <c r="C10" s="4" t="s">
        <v>19</v>
      </c>
      <c r="D10" s="4" t="s">
        <v>19</v>
      </c>
      <c r="E10" s="4" t="s">
        <v>19</v>
      </c>
      <c r="F10" s="4"/>
      <c r="G10" s="4" t="s">
        <v>19</v>
      </c>
      <c r="H10" s="56"/>
      <c r="I10" s="65" t="s">
        <v>130</v>
      </c>
      <c r="K10" s="36"/>
      <c r="L10" s="36"/>
    </row>
    <row r="11" spans="1:15" ht="15" x14ac:dyDescent="0.2">
      <c r="A11" s="4" t="s">
        <v>28</v>
      </c>
      <c r="B11" s="4" t="s">
        <v>19</v>
      </c>
      <c r="C11" s="4" t="s">
        <v>19</v>
      </c>
      <c r="D11" s="4" t="s">
        <v>19</v>
      </c>
      <c r="E11" s="4" t="s">
        <v>19</v>
      </c>
      <c r="F11" s="4" t="s">
        <v>19</v>
      </c>
      <c r="G11" s="4" t="s">
        <v>19</v>
      </c>
      <c r="H11" s="56"/>
      <c r="I11" s="65" t="s">
        <v>131</v>
      </c>
      <c r="K11" s="36"/>
      <c r="L11" s="36"/>
    </row>
    <row r="12" spans="1:15" ht="15" x14ac:dyDescent="0.2">
      <c r="A12" s="4" t="s">
        <v>29</v>
      </c>
      <c r="B12" s="4" t="s">
        <v>19</v>
      </c>
      <c r="C12" s="4" t="s">
        <v>19</v>
      </c>
      <c r="D12" s="4" t="s">
        <v>19</v>
      </c>
      <c r="E12" s="4" t="s">
        <v>19</v>
      </c>
      <c r="F12" s="4" t="s">
        <v>19</v>
      </c>
      <c r="G12" s="4" t="s">
        <v>19</v>
      </c>
      <c r="H12" s="56"/>
      <c r="I12" s="65" t="s">
        <v>132</v>
      </c>
      <c r="K12" s="36"/>
      <c r="L12" s="36"/>
    </row>
    <row r="13" spans="1:15" ht="15" x14ac:dyDescent="0.2">
      <c r="A13" s="4" t="s">
        <v>30</v>
      </c>
      <c r="B13" s="4" t="s">
        <v>19</v>
      </c>
      <c r="C13" s="4" t="s">
        <v>19</v>
      </c>
      <c r="D13" s="4" t="s">
        <v>19</v>
      </c>
      <c r="E13" s="4" t="s">
        <v>19</v>
      </c>
      <c r="F13" s="4" t="s">
        <v>19</v>
      </c>
      <c r="G13" s="4" t="s">
        <v>19</v>
      </c>
      <c r="H13" s="56"/>
      <c r="I13" s="66"/>
      <c r="J13" s="8"/>
      <c r="K13" s="36"/>
      <c r="L13" s="36"/>
    </row>
    <row r="14" spans="1:15" ht="15" x14ac:dyDescent="0.15">
      <c r="A14" s="4" t="s">
        <v>31</v>
      </c>
      <c r="B14" s="4" t="s">
        <v>19</v>
      </c>
      <c r="C14" s="4" t="s">
        <v>19</v>
      </c>
      <c r="D14" s="4" t="s">
        <v>19</v>
      </c>
      <c r="E14" s="4" t="s">
        <v>19</v>
      </c>
      <c r="F14" s="4" t="s">
        <v>19</v>
      </c>
      <c r="G14" s="4" t="s">
        <v>19</v>
      </c>
      <c r="H14" s="56"/>
      <c r="I14" s="36"/>
      <c r="J14" s="36"/>
      <c r="K14" s="36"/>
      <c r="L14" s="36"/>
    </row>
    <row r="15" spans="1:15" s="7" customFormat="1" ht="15" x14ac:dyDescent="0.15">
      <c r="A15" s="4" t="s">
        <v>32</v>
      </c>
      <c r="B15" s="4" t="s">
        <v>19</v>
      </c>
      <c r="C15" s="4" t="s">
        <v>19</v>
      </c>
      <c r="D15" s="4" t="s">
        <v>19</v>
      </c>
      <c r="E15" s="4" t="s">
        <v>19</v>
      </c>
      <c r="F15" s="4"/>
      <c r="G15" s="4" t="s">
        <v>19</v>
      </c>
      <c r="H15" s="56"/>
      <c r="I15" s="36"/>
      <c r="J15" s="36"/>
      <c r="K15" s="36"/>
      <c r="L15" s="36"/>
    </row>
    <row r="16" spans="1:15" ht="15" x14ac:dyDescent="0.15">
      <c r="A16" s="4" t="s">
        <v>33</v>
      </c>
      <c r="B16" s="4" t="s">
        <v>19</v>
      </c>
      <c r="C16" s="4" t="s">
        <v>19</v>
      </c>
      <c r="D16" s="4" t="s">
        <v>19</v>
      </c>
      <c r="E16" s="4" t="s">
        <v>19</v>
      </c>
      <c r="F16" s="4"/>
      <c r="G16" s="4" t="s">
        <v>19</v>
      </c>
      <c r="H16" s="56"/>
      <c r="I16" s="36"/>
      <c r="J16" s="36"/>
      <c r="K16" s="36"/>
      <c r="L16" s="36"/>
    </row>
    <row r="17" spans="1:12" ht="15" x14ac:dyDescent="0.15">
      <c r="A17" s="4" t="s">
        <v>34</v>
      </c>
      <c r="B17" s="4" t="s">
        <v>19</v>
      </c>
      <c r="C17" s="4" t="s">
        <v>19</v>
      </c>
      <c r="D17" s="4" t="s">
        <v>19</v>
      </c>
      <c r="E17" s="4" t="s">
        <v>19</v>
      </c>
      <c r="F17" s="4" t="s">
        <v>19</v>
      </c>
      <c r="G17" s="4" t="s">
        <v>19</v>
      </c>
      <c r="H17" s="56"/>
      <c r="I17" s="36"/>
      <c r="J17" s="36"/>
      <c r="K17" s="36"/>
      <c r="L17" s="36"/>
    </row>
    <row r="18" spans="1:12" ht="15" x14ac:dyDescent="0.15">
      <c r="A18" s="4" t="s">
        <v>35</v>
      </c>
      <c r="B18" s="4" t="s">
        <v>19</v>
      </c>
      <c r="C18" s="4" t="s">
        <v>19</v>
      </c>
      <c r="D18" s="4" t="s">
        <v>19</v>
      </c>
      <c r="E18" s="4" t="s">
        <v>19</v>
      </c>
      <c r="F18" s="4" t="s">
        <v>19</v>
      </c>
      <c r="G18" s="4" t="s">
        <v>19</v>
      </c>
      <c r="H18" s="56"/>
      <c r="I18" s="36"/>
      <c r="J18" s="36"/>
      <c r="K18" s="36">
        <v>3</v>
      </c>
      <c r="L18" s="36"/>
    </row>
    <row r="19" spans="1:12" ht="15" x14ac:dyDescent="0.15">
      <c r="A19" s="4" t="s">
        <v>36</v>
      </c>
      <c r="B19" s="4" t="s">
        <v>19</v>
      </c>
      <c r="C19" s="4" t="s">
        <v>19</v>
      </c>
      <c r="D19" s="4" t="s">
        <v>19</v>
      </c>
      <c r="E19" s="4" t="s">
        <v>19</v>
      </c>
      <c r="F19" s="4" t="s">
        <v>19</v>
      </c>
      <c r="G19" s="4" t="s">
        <v>19</v>
      </c>
      <c r="H19" s="56"/>
      <c r="I19" s="36"/>
      <c r="J19" s="36"/>
      <c r="K19" s="36"/>
      <c r="L19" s="36"/>
    </row>
    <row r="20" spans="1:12" ht="15" x14ac:dyDescent="0.15">
      <c r="A20" s="4" t="s">
        <v>37</v>
      </c>
      <c r="B20" s="4" t="s">
        <v>19</v>
      </c>
      <c r="C20" s="4" t="s">
        <v>19</v>
      </c>
      <c r="D20" s="4" t="s">
        <v>19</v>
      </c>
      <c r="E20" s="4" t="s">
        <v>19</v>
      </c>
      <c r="F20" s="4" t="s">
        <v>19</v>
      </c>
      <c r="G20" s="4" t="s">
        <v>19</v>
      </c>
      <c r="H20" s="56"/>
      <c r="I20" s="36"/>
      <c r="J20" s="36"/>
      <c r="K20" s="36"/>
      <c r="L20" s="36"/>
    </row>
    <row r="21" spans="1:12" ht="15" x14ac:dyDescent="0.15">
      <c r="A21" s="4" t="s">
        <v>38</v>
      </c>
      <c r="B21" s="4" t="s">
        <v>19</v>
      </c>
      <c r="C21" s="4" t="s">
        <v>19</v>
      </c>
      <c r="D21" s="4" t="s">
        <v>19</v>
      </c>
      <c r="E21" s="4" t="s">
        <v>19</v>
      </c>
      <c r="F21" s="4" t="s">
        <v>19</v>
      </c>
      <c r="G21" s="4" t="s">
        <v>19</v>
      </c>
      <c r="H21" s="56"/>
      <c r="I21" s="36"/>
      <c r="J21" s="36"/>
      <c r="K21" s="36"/>
      <c r="L21" s="36"/>
    </row>
    <row r="22" spans="1:12" ht="15" x14ac:dyDescent="0.15">
      <c r="A22" s="4" t="s">
        <v>39</v>
      </c>
      <c r="B22" s="4" t="s">
        <v>19</v>
      </c>
      <c r="C22" s="4" t="s">
        <v>19</v>
      </c>
      <c r="D22" s="4" t="s">
        <v>19</v>
      </c>
      <c r="E22" s="4" t="s">
        <v>19</v>
      </c>
      <c r="F22" s="4" t="s">
        <v>19</v>
      </c>
      <c r="G22" s="4" t="s">
        <v>19</v>
      </c>
      <c r="H22" s="56"/>
      <c r="I22" s="36"/>
      <c r="J22" s="36"/>
      <c r="K22" s="36"/>
      <c r="L22" s="36"/>
    </row>
    <row r="23" spans="1:12" ht="15" x14ac:dyDescent="0.15">
      <c r="A23" s="4" t="s">
        <v>40</v>
      </c>
      <c r="B23" s="4" t="s">
        <v>19</v>
      </c>
      <c r="C23" s="4" t="s">
        <v>19</v>
      </c>
      <c r="D23" s="4" t="s">
        <v>19</v>
      </c>
      <c r="E23" s="4" t="s">
        <v>19</v>
      </c>
      <c r="F23" s="4" t="s">
        <v>19</v>
      </c>
      <c r="G23" s="4" t="s">
        <v>19</v>
      </c>
      <c r="H23" s="56"/>
      <c r="I23" s="36"/>
      <c r="J23" s="36"/>
      <c r="K23" s="36"/>
      <c r="L23" s="36"/>
    </row>
    <row r="24" spans="1:12" ht="15" x14ac:dyDescent="0.15">
      <c r="A24" s="4" t="s">
        <v>41</v>
      </c>
      <c r="B24" s="4" t="s">
        <v>19</v>
      </c>
      <c r="C24" s="4" t="s">
        <v>19</v>
      </c>
      <c r="D24" s="4" t="s">
        <v>19</v>
      </c>
      <c r="E24" s="4" t="s">
        <v>19</v>
      </c>
      <c r="F24" s="4" t="s">
        <v>19</v>
      </c>
      <c r="G24" s="4" t="s">
        <v>19</v>
      </c>
      <c r="H24" s="56"/>
      <c r="I24" s="36"/>
      <c r="J24" s="36"/>
      <c r="K24" s="36"/>
      <c r="L24" s="36"/>
    </row>
    <row r="25" spans="1:12" ht="15" x14ac:dyDescent="0.15">
      <c r="A25" s="4" t="s">
        <v>42</v>
      </c>
      <c r="B25" s="4" t="s">
        <v>19</v>
      </c>
      <c r="C25" s="4" t="s">
        <v>19</v>
      </c>
      <c r="D25" s="4" t="s">
        <v>19</v>
      </c>
      <c r="E25" s="4" t="s">
        <v>19</v>
      </c>
      <c r="F25" s="4" t="s">
        <v>19</v>
      </c>
      <c r="G25" s="4" t="s">
        <v>19</v>
      </c>
      <c r="H25" s="56"/>
      <c r="I25" s="36"/>
      <c r="J25" s="36"/>
      <c r="K25" s="36"/>
      <c r="L25" s="36"/>
    </row>
    <row r="26" spans="1:12" ht="15" x14ac:dyDescent="0.15">
      <c r="A26" s="4" t="s">
        <v>43</v>
      </c>
      <c r="B26" s="4" t="s">
        <v>19</v>
      </c>
      <c r="C26" s="4" t="s">
        <v>19</v>
      </c>
      <c r="D26" s="4" t="s">
        <v>19</v>
      </c>
      <c r="E26" s="4" t="s">
        <v>19</v>
      </c>
      <c r="F26" s="4"/>
      <c r="G26" s="4" t="s">
        <v>19</v>
      </c>
      <c r="H26" s="56"/>
      <c r="I26" s="36"/>
      <c r="J26" s="36"/>
      <c r="K26" s="36"/>
      <c r="L26" s="36"/>
    </row>
    <row r="27" spans="1:12" ht="15" x14ac:dyDescent="0.15">
      <c r="A27" s="4" t="s">
        <v>44</v>
      </c>
      <c r="B27" s="4" t="s">
        <v>19</v>
      </c>
      <c r="C27" s="4" t="s">
        <v>19</v>
      </c>
      <c r="D27" s="4" t="s">
        <v>19</v>
      </c>
      <c r="E27" s="4" t="s">
        <v>19</v>
      </c>
      <c r="F27" s="4" t="s">
        <v>19</v>
      </c>
      <c r="G27" s="4" t="s">
        <v>19</v>
      </c>
      <c r="H27" s="56"/>
      <c r="I27" s="36"/>
      <c r="J27" s="36"/>
      <c r="K27" s="36"/>
      <c r="L27" s="36"/>
    </row>
    <row r="28" spans="1:12" ht="15" x14ac:dyDescent="0.15">
      <c r="A28" s="4" t="s">
        <v>45</v>
      </c>
      <c r="B28" s="4" t="s">
        <v>19</v>
      </c>
      <c r="C28" s="4" t="s">
        <v>19</v>
      </c>
      <c r="D28" s="4" t="s">
        <v>19</v>
      </c>
      <c r="E28" s="4" t="s">
        <v>19</v>
      </c>
      <c r="F28" s="4" t="s">
        <v>19</v>
      </c>
      <c r="G28" s="4" t="s">
        <v>19</v>
      </c>
      <c r="H28" s="56"/>
      <c r="I28" s="36"/>
      <c r="J28" s="36"/>
      <c r="K28" s="36"/>
      <c r="L28" s="36"/>
    </row>
    <row r="29" spans="1:12" ht="15" x14ac:dyDescent="0.15">
      <c r="A29" s="4" t="s">
        <v>46</v>
      </c>
      <c r="B29" s="4" t="s">
        <v>19</v>
      </c>
      <c r="C29" s="4" t="s">
        <v>19</v>
      </c>
      <c r="D29" s="4" t="s">
        <v>19</v>
      </c>
      <c r="E29" s="4" t="s">
        <v>19</v>
      </c>
      <c r="F29" s="4" t="s">
        <v>19</v>
      </c>
      <c r="G29" s="4" t="s">
        <v>19</v>
      </c>
      <c r="H29" s="56"/>
      <c r="I29" s="36"/>
      <c r="J29" s="36"/>
      <c r="K29" s="36"/>
      <c r="L29" s="36"/>
    </row>
    <row r="30" spans="1:12" ht="15" x14ac:dyDescent="0.15">
      <c r="A30" s="4" t="s">
        <v>47</v>
      </c>
      <c r="B30" s="4" t="s">
        <v>19</v>
      </c>
      <c r="C30" s="4" t="s">
        <v>19</v>
      </c>
      <c r="D30" s="4" t="s">
        <v>19</v>
      </c>
      <c r="E30" s="4" t="s">
        <v>19</v>
      </c>
      <c r="F30" s="4" t="s">
        <v>19</v>
      </c>
      <c r="G30" s="4" t="s">
        <v>19</v>
      </c>
      <c r="H30" s="56"/>
      <c r="I30" s="36"/>
      <c r="J30" s="36"/>
      <c r="K30" s="36"/>
      <c r="L30" s="36"/>
    </row>
    <row r="31" spans="1:12" ht="15" x14ac:dyDescent="0.15">
      <c r="A31" s="6" t="s">
        <v>48</v>
      </c>
      <c r="B31" s="6" t="s">
        <v>19</v>
      </c>
      <c r="C31" s="6" t="s">
        <v>19</v>
      </c>
      <c r="D31" s="6" t="s">
        <v>19</v>
      </c>
      <c r="E31" s="6" t="s">
        <v>19</v>
      </c>
      <c r="F31" s="6" t="s">
        <v>19</v>
      </c>
      <c r="G31" s="6" t="s">
        <v>19</v>
      </c>
      <c r="H31" s="57"/>
      <c r="I31" s="36"/>
      <c r="J31" s="36"/>
      <c r="K31" s="36"/>
      <c r="L31" s="36"/>
    </row>
  </sheetData>
  <mergeCells count="2">
    <mergeCell ref="I2:J2"/>
    <mergeCell ref="C2:D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V32"/>
  <sheetViews>
    <sheetView zoomScale="98" zoomScaleNormal="98" workbookViewId="0">
      <selection activeCell="X22" sqref="X22"/>
    </sheetView>
  </sheetViews>
  <sheetFormatPr defaultRowHeight="11.25" x14ac:dyDescent="0.15"/>
  <cols>
    <col min="1" max="1" width="15.42578125" style="2" customWidth="1"/>
    <col min="2" max="20" width="9.140625" style="82"/>
    <col min="21" max="164" width="9.140625" style="2" customWidth="1"/>
    <col min="165" max="165" width="1.140625" style="2" customWidth="1"/>
    <col min="166" max="16384" width="9.140625" style="2"/>
  </cols>
  <sheetData>
    <row r="1" spans="1:126" ht="12.75" x14ac:dyDescent="0.15">
      <c r="A1" s="1" t="s">
        <v>127</v>
      </c>
    </row>
    <row r="2" spans="1:126" s="9" customFormat="1" ht="183" x14ac:dyDescent="0.15">
      <c r="A2" s="39"/>
      <c r="B2" s="69" t="s">
        <v>111</v>
      </c>
      <c r="C2" s="81" t="s">
        <v>103</v>
      </c>
      <c r="D2" s="81"/>
      <c r="E2" s="69" t="s">
        <v>104</v>
      </c>
      <c r="F2" s="70" t="s">
        <v>105</v>
      </c>
      <c r="G2" s="69" t="s">
        <v>106</v>
      </c>
      <c r="H2" s="81" t="s">
        <v>107</v>
      </c>
      <c r="I2" s="81"/>
      <c r="J2" s="80" t="s">
        <v>108</v>
      </c>
      <c r="K2" s="80"/>
      <c r="L2" s="80"/>
      <c r="M2" s="80"/>
      <c r="N2" s="80"/>
      <c r="O2" s="80"/>
      <c r="P2" s="70" t="s">
        <v>101</v>
      </c>
      <c r="Q2" s="69" t="s">
        <v>109</v>
      </c>
      <c r="R2" s="70" t="s">
        <v>110</v>
      </c>
      <c r="S2" s="80" t="s">
        <v>102</v>
      </c>
      <c r="T2" s="80"/>
    </row>
    <row r="3" spans="1:126" x14ac:dyDescent="0.15">
      <c r="A3" s="19" t="s">
        <v>52</v>
      </c>
      <c r="B3" s="83" t="s">
        <v>1</v>
      </c>
      <c r="C3" s="83" t="s">
        <v>2</v>
      </c>
      <c r="D3" s="83" t="s">
        <v>3</v>
      </c>
      <c r="E3" s="83" t="s">
        <v>4</v>
      </c>
      <c r="F3" s="83" t="s">
        <v>5</v>
      </c>
      <c r="G3" s="83" t="s">
        <v>6</v>
      </c>
      <c r="H3" s="83" t="s">
        <v>7</v>
      </c>
      <c r="I3" s="83" t="s">
        <v>8</v>
      </c>
      <c r="J3" s="83" t="s">
        <v>11</v>
      </c>
      <c r="K3" s="83" t="s">
        <v>12</v>
      </c>
      <c r="L3" s="83" t="s">
        <v>13</v>
      </c>
      <c r="M3" s="83" t="s">
        <v>14</v>
      </c>
      <c r="N3" s="83" t="s">
        <v>15</v>
      </c>
      <c r="O3" s="83" t="s">
        <v>16</v>
      </c>
      <c r="P3" s="83" t="s">
        <v>0</v>
      </c>
      <c r="Q3" s="83" t="s">
        <v>9</v>
      </c>
      <c r="R3" s="83" t="s">
        <v>10</v>
      </c>
      <c r="S3" s="83" t="s">
        <v>17</v>
      </c>
      <c r="T3" s="83" t="s">
        <v>18</v>
      </c>
    </row>
    <row r="4" spans="1:126" s="7" customFormat="1" ht="12.75" x14ac:dyDescent="0.2">
      <c r="A4" s="10" t="s">
        <v>21</v>
      </c>
      <c r="B4" s="84" t="s">
        <v>19</v>
      </c>
      <c r="C4" s="84" t="s">
        <v>19</v>
      </c>
      <c r="D4" s="84" t="s">
        <v>19</v>
      </c>
      <c r="E4" s="84" t="s">
        <v>19</v>
      </c>
      <c r="F4" s="84" t="s">
        <v>19</v>
      </c>
      <c r="G4" s="84" t="s">
        <v>19</v>
      </c>
      <c r="H4" s="84" t="s">
        <v>19</v>
      </c>
      <c r="I4" s="84" t="s">
        <v>19</v>
      </c>
      <c r="J4" s="84" t="s">
        <v>19</v>
      </c>
      <c r="K4" s="84" t="s">
        <v>19</v>
      </c>
      <c r="L4" s="84" t="s">
        <v>19</v>
      </c>
      <c r="M4" s="84" t="s">
        <v>19</v>
      </c>
      <c r="N4" s="84" t="s">
        <v>19</v>
      </c>
      <c r="O4" s="84" t="s">
        <v>19</v>
      </c>
      <c r="P4" s="84" t="s">
        <v>19</v>
      </c>
      <c r="Q4" s="84" t="s">
        <v>19</v>
      </c>
      <c r="R4" s="84" t="s">
        <v>19</v>
      </c>
      <c r="S4" s="84" t="s">
        <v>19</v>
      </c>
      <c r="T4" s="84" t="s">
        <v>19</v>
      </c>
      <c r="V4" s="65" t="s">
        <v>113</v>
      </c>
      <c r="AF4" s="30"/>
      <c r="BW4" s="30"/>
      <c r="BZ4" s="30"/>
      <c r="CN4" s="31"/>
      <c r="DA4" s="30"/>
      <c r="DO4" s="30"/>
    </row>
    <row r="5" spans="1:126" s="7" customFormat="1" ht="12.75" x14ac:dyDescent="0.2">
      <c r="A5" s="10" t="s">
        <v>22</v>
      </c>
      <c r="B5" s="84" t="s">
        <v>19</v>
      </c>
      <c r="C5" s="84" t="s">
        <v>19</v>
      </c>
      <c r="D5" s="84" t="s">
        <v>19</v>
      </c>
      <c r="E5" s="84" t="s">
        <v>19</v>
      </c>
      <c r="F5" s="84" t="s">
        <v>19</v>
      </c>
      <c r="G5" s="84" t="s">
        <v>19</v>
      </c>
      <c r="H5" s="84" t="s">
        <v>19</v>
      </c>
      <c r="I5" s="84" t="s">
        <v>19</v>
      </c>
      <c r="J5" s="84" t="s">
        <v>19</v>
      </c>
      <c r="K5" s="84" t="s">
        <v>19</v>
      </c>
      <c r="L5" s="84" t="s">
        <v>19</v>
      </c>
      <c r="M5" s="84" t="s">
        <v>19</v>
      </c>
      <c r="N5" s="84" t="s">
        <v>19</v>
      </c>
      <c r="O5" s="84" t="s">
        <v>19</v>
      </c>
      <c r="P5" s="84" t="s">
        <v>19</v>
      </c>
      <c r="Q5" s="84" t="s">
        <v>19</v>
      </c>
      <c r="R5" s="84" t="s">
        <v>19</v>
      </c>
      <c r="S5" s="84" t="s">
        <v>19</v>
      </c>
      <c r="T5" s="84" t="s">
        <v>19</v>
      </c>
      <c r="V5" s="65" t="s">
        <v>112</v>
      </c>
      <c r="BW5" s="30"/>
      <c r="BZ5" s="30"/>
      <c r="CN5" s="31"/>
      <c r="DO5" s="30"/>
    </row>
    <row r="6" spans="1:126" s="7" customFormat="1" ht="12.75" x14ac:dyDescent="0.2">
      <c r="A6" s="10" t="s">
        <v>23</v>
      </c>
      <c r="B6" s="84" t="s">
        <v>19</v>
      </c>
      <c r="C6" s="84" t="s">
        <v>19</v>
      </c>
      <c r="D6" s="84" t="s">
        <v>19</v>
      </c>
      <c r="E6" s="84" t="s">
        <v>19</v>
      </c>
      <c r="F6" s="84" t="s">
        <v>19</v>
      </c>
      <c r="G6" s="84" t="s">
        <v>19</v>
      </c>
      <c r="H6" s="84" t="s">
        <v>19</v>
      </c>
      <c r="I6" s="84" t="s">
        <v>19</v>
      </c>
      <c r="J6" s="84" t="s">
        <v>19</v>
      </c>
      <c r="K6" s="84" t="s">
        <v>19</v>
      </c>
      <c r="L6" s="84" t="s">
        <v>19</v>
      </c>
      <c r="M6" s="84" t="s">
        <v>19</v>
      </c>
      <c r="N6" s="84" t="s">
        <v>19</v>
      </c>
      <c r="O6" s="84" t="s">
        <v>19</v>
      </c>
      <c r="P6" s="84" t="s">
        <v>19</v>
      </c>
      <c r="Q6" s="84" t="s">
        <v>19</v>
      </c>
      <c r="R6" s="84" t="s">
        <v>19</v>
      </c>
      <c r="S6" s="84" t="s">
        <v>19</v>
      </c>
      <c r="T6" s="84" t="s">
        <v>19</v>
      </c>
      <c r="V6" s="65" t="s">
        <v>133</v>
      </c>
      <c r="BW6" s="30"/>
      <c r="BZ6" s="30"/>
      <c r="CN6" s="31"/>
      <c r="DO6" s="30"/>
    </row>
    <row r="7" spans="1:126" s="7" customFormat="1" ht="12.75" x14ac:dyDescent="0.2">
      <c r="A7" s="10" t="s">
        <v>24</v>
      </c>
      <c r="B7" s="84" t="s">
        <v>19</v>
      </c>
      <c r="C7" s="84" t="s">
        <v>19</v>
      </c>
      <c r="D7" s="84" t="s">
        <v>19</v>
      </c>
      <c r="E7" s="84" t="s">
        <v>19</v>
      </c>
      <c r="F7" s="84" t="s">
        <v>19</v>
      </c>
      <c r="G7" s="84" t="s">
        <v>19</v>
      </c>
      <c r="H7" s="84" t="s">
        <v>19</v>
      </c>
      <c r="I7" s="84" t="s">
        <v>19</v>
      </c>
      <c r="J7" s="84" t="s">
        <v>19</v>
      </c>
      <c r="K7" s="84" t="s">
        <v>19</v>
      </c>
      <c r="L7" s="84" t="s">
        <v>19</v>
      </c>
      <c r="M7" s="84" t="s">
        <v>19</v>
      </c>
      <c r="N7" s="84" t="s">
        <v>19</v>
      </c>
      <c r="O7" s="84" t="s">
        <v>19</v>
      </c>
      <c r="P7" s="84" t="s">
        <v>19</v>
      </c>
      <c r="Q7" s="84" t="s">
        <v>19</v>
      </c>
      <c r="R7" s="84" t="s">
        <v>19</v>
      </c>
      <c r="S7" s="84" t="s">
        <v>19</v>
      </c>
      <c r="T7" s="84" t="s">
        <v>19</v>
      </c>
      <c r="V7" s="65" t="s">
        <v>134</v>
      </c>
      <c r="BW7" s="30"/>
      <c r="BZ7" s="30"/>
      <c r="CN7" s="31"/>
      <c r="DO7" s="30"/>
    </row>
    <row r="8" spans="1:126" s="7" customFormat="1" ht="12.75" x14ac:dyDescent="0.2">
      <c r="A8" s="10" t="s">
        <v>25</v>
      </c>
      <c r="B8" s="84"/>
      <c r="C8" s="84" t="s">
        <v>19</v>
      </c>
      <c r="D8" s="84"/>
      <c r="E8" s="84" t="s">
        <v>19</v>
      </c>
      <c r="F8" s="84" t="s">
        <v>19</v>
      </c>
      <c r="G8" s="84" t="s">
        <v>19</v>
      </c>
      <c r="H8" s="84" t="s">
        <v>19</v>
      </c>
      <c r="I8" s="84" t="s">
        <v>19</v>
      </c>
      <c r="J8" s="84" t="s">
        <v>19</v>
      </c>
      <c r="K8" s="84" t="s">
        <v>19</v>
      </c>
      <c r="L8" s="84" t="s">
        <v>19</v>
      </c>
      <c r="M8" s="84" t="s">
        <v>19</v>
      </c>
      <c r="N8" s="84" t="s">
        <v>19</v>
      </c>
      <c r="O8" s="84" t="s">
        <v>19</v>
      </c>
      <c r="P8" s="84" t="s">
        <v>19</v>
      </c>
      <c r="Q8" s="84" t="s">
        <v>19</v>
      </c>
      <c r="R8" s="84" t="s">
        <v>19</v>
      </c>
      <c r="S8" s="84" t="s">
        <v>19</v>
      </c>
      <c r="T8" s="84" t="s">
        <v>19</v>
      </c>
      <c r="V8" s="65" t="s">
        <v>128</v>
      </c>
      <c r="BW8" s="30"/>
      <c r="BZ8" s="30"/>
      <c r="CN8" s="31"/>
      <c r="DO8" s="30"/>
    </row>
    <row r="9" spans="1:126" s="7" customFormat="1" ht="12.75" x14ac:dyDescent="0.2">
      <c r="A9" s="10" t="s">
        <v>26</v>
      </c>
      <c r="B9" s="84" t="s">
        <v>19</v>
      </c>
      <c r="C9" s="84" t="s">
        <v>19</v>
      </c>
      <c r="D9" s="84" t="s">
        <v>19</v>
      </c>
      <c r="E9" s="84" t="s">
        <v>19</v>
      </c>
      <c r="F9" s="84" t="s">
        <v>19</v>
      </c>
      <c r="G9" s="84" t="s">
        <v>19</v>
      </c>
      <c r="H9" s="84" t="s">
        <v>19</v>
      </c>
      <c r="I9" s="84" t="s">
        <v>19</v>
      </c>
      <c r="J9" s="84" t="s">
        <v>19</v>
      </c>
      <c r="K9" s="84" t="s">
        <v>19</v>
      </c>
      <c r="L9" s="84" t="s">
        <v>19</v>
      </c>
      <c r="M9" s="84" t="s">
        <v>19</v>
      </c>
      <c r="N9" s="84" t="s">
        <v>19</v>
      </c>
      <c r="O9" s="84" t="s">
        <v>19</v>
      </c>
      <c r="P9" s="84" t="s">
        <v>19</v>
      </c>
      <c r="Q9" s="84" t="s">
        <v>19</v>
      </c>
      <c r="R9" s="84" t="s">
        <v>19</v>
      </c>
      <c r="S9" s="84" t="s">
        <v>19</v>
      </c>
      <c r="T9" s="84" t="s">
        <v>19</v>
      </c>
      <c r="V9" s="65" t="s">
        <v>129</v>
      </c>
      <c r="BW9" s="30"/>
      <c r="BZ9" s="30"/>
      <c r="CN9" s="31"/>
      <c r="DO9" s="30"/>
    </row>
    <row r="10" spans="1:126" s="7" customFormat="1" ht="12.75" x14ac:dyDescent="0.2">
      <c r="A10" s="10" t="s">
        <v>27</v>
      </c>
      <c r="B10" s="84" t="s">
        <v>19</v>
      </c>
      <c r="C10" s="84" t="s">
        <v>19</v>
      </c>
      <c r="D10" s="84" t="s">
        <v>19</v>
      </c>
      <c r="E10" s="84" t="s">
        <v>19</v>
      </c>
      <c r="F10" s="84" t="s">
        <v>19</v>
      </c>
      <c r="G10" s="84" t="s">
        <v>19</v>
      </c>
      <c r="H10" s="84" t="s">
        <v>19</v>
      </c>
      <c r="I10" s="84" t="s">
        <v>19</v>
      </c>
      <c r="J10" s="84" t="s">
        <v>19</v>
      </c>
      <c r="K10" s="84" t="s">
        <v>19</v>
      </c>
      <c r="L10" s="84" t="s">
        <v>19</v>
      </c>
      <c r="M10" s="84" t="s">
        <v>19</v>
      </c>
      <c r="N10" s="84" t="s">
        <v>19</v>
      </c>
      <c r="O10" s="84" t="s">
        <v>19</v>
      </c>
      <c r="P10" s="84" t="s">
        <v>19</v>
      </c>
      <c r="Q10" s="84" t="s">
        <v>19</v>
      </c>
      <c r="R10" s="84" t="s">
        <v>19</v>
      </c>
      <c r="S10" s="84" t="s">
        <v>19</v>
      </c>
      <c r="T10" s="84" t="s">
        <v>19</v>
      </c>
      <c r="V10" s="65" t="s">
        <v>130</v>
      </c>
      <c r="BW10" s="30"/>
      <c r="BZ10" s="30"/>
      <c r="CN10" s="31"/>
      <c r="DO10" s="30"/>
    </row>
    <row r="11" spans="1:126" s="7" customFormat="1" ht="12.75" x14ac:dyDescent="0.2">
      <c r="A11" s="10" t="s">
        <v>28</v>
      </c>
      <c r="B11" s="84" t="s">
        <v>19</v>
      </c>
      <c r="C11" s="84" t="s">
        <v>19</v>
      </c>
      <c r="D11" s="84" t="s">
        <v>19</v>
      </c>
      <c r="E11" s="84" t="s">
        <v>19</v>
      </c>
      <c r="F11" s="84" t="s">
        <v>19</v>
      </c>
      <c r="G11" s="84" t="s">
        <v>19</v>
      </c>
      <c r="H11" s="84" t="s">
        <v>19</v>
      </c>
      <c r="I11" s="84" t="s">
        <v>19</v>
      </c>
      <c r="J11" s="84" t="s">
        <v>19</v>
      </c>
      <c r="K11" s="84" t="s">
        <v>19</v>
      </c>
      <c r="L11" s="84" t="s">
        <v>19</v>
      </c>
      <c r="M11" s="84" t="s">
        <v>19</v>
      </c>
      <c r="N11" s="84" t="s">
        <v>19</v>
      </c>
      <c r="O11" s="84" t="s">
        <v>19</v>
      </c>
      <c r="P11" s="84" t="s">
        <v>19</v>
      </c>
      <c r="Q11" s="84" t="s">
        <v>19</v>
      </c>
      <c r="R11" s="84" t="s">
        <v>19</v>
      </c>
      <c r="S11" s="84" t="s">
        <v>19</v>
      </c>
      <c r="T11" s="84" t="s">
        <v>19</v>
      </c>
      <c r="V11" s="65" t="s">
        <v>131</v>
      </c>
      <c r="AF11" s="30"/>
      <c r="BW11" s="30"/>
      <c r="BZ11" s="30"/>
      <c r="CN11" s="31"/>
      <c r="DA11" s="30"/>
      <c r="DO11" s="30"/>
      <c r="DV11" s="32"/>
    </row>
    <row r="12" spans="1:126" s="7" customFormat="1" ht="12.75" x14ac:dyDescent="0.2">
      <c r="A12" s="10" t="s">
        <v>29</v>
      </c>
      <c r="B12" s="84" t="s">
        <v>19</v>
      </c>
      <c r="C12" s="84" t="s">
        <v>19</v>
      </c>
      <c r="D12" s="84" t="s">
        <v>19</v>
      </c>
      <c r="E12" s="84" t="s">
        <v>19</v>
      </c>
      <c r="F12" s="84" t="s">
        <v>19</v>
      </c>
      <c r="G12" s="84" t="s">
        <v>19</v>
      </c>
      <c r="H12" s="84" t="s">
        <v>19</v>
      </c>
      <c r="I12" s="84" t="s">
        <v>19</v>
      </c>
      <c r="J12" s="84" t="s">
        <v>19</v>
      </c>
      <c r="K12" s="84" t="s">
        <v>19</v>
      </c>
      <c r="L12" s="84" t="s">
        <v>19</v>
      </c>
      <c r="M12" s="84" t="s">
        <v>19</v>
      </c>
      <c r="N12" s="84" t="s">
        <v>19</v>
      </c>
      <c r="O12" s="84" t="s">
        <v>19</v>
      </c>
      <c r="P12" s="84" t="s">
        <v>19</v>
      </c>
      <c r="Q12" s="84" t="s">
        <v>19</v>
      </c>
      <c r="R12" s="84" t="s">
        <v>19</v>
      </c>
      <c r="S12" s="84" t="s">
        <v>19</v>
      </c>
      <c r="T12" s="84" t="s">
        <v>19</v>
      </c>
      <c r="V12" s="65" t="s">
        <v>132</v>
      </c>
      <c r="AF12" s="30"/>
      <c r="BW12" s="30"/>
      <c r="BZ12" s="30"/>
      <c r="CN12" s="31"/>
      <c r="DO12" s="30"/>
    </row>
    <row r="13" spans="1:126" s="7" customFormat="1" x14ac:dyDescent="0.15">
      <c r="A13" s="10" t="s">
        <v>30</v>
      </c>
      <c r="B13" s="84" t="s">
        <v>19</v>
      </c>
      <c r="C13" s="84" t="s">
        <v>19</v>
      </c>
      <c r="D13" s="84" t="s">
        <v>19</v>
      </c>
      <c r="E13" s="84" t="s">
        <v>19</v>
      </c>
      <c r="F13" s="84" t="s">
        <v>19</v>
      </c>
      <c r="G13" s="84" t="s">
        <v>19</v>
      </c>
      <c r="H13" s="84" t="s">
        <v>19</v>
      </c>
      <c r="I13" s="84" t="s">
        <v>19</v>
      </c>
      <c r="J13" s="84" t="s">
        <v>19</v>
      </c>
      <c r="K13" s="84" t="s">
        <v>19</v>
      </c>
      <c r="L13" s="84" t="s">
        <v>19</v>
      </c>
      <c r="M13" s="84" t="s">
        <v>19</v>
      </c>
      <c r="N13" s="84" t="s">
        <v>19</v>
      </c>
      <c r="O13" s="84" t="s">
        <v>19</v>
      </c>
      <c r="P13" s="84" t="s">
        <v>19</v>
      </c>
      <c r="Q13" s="84" t="s">
        <v>19</v>
      </c>
      <c r="R13" s="84" t="s">
        <v>19</v>
      </c>
      <c r="S13" s="84" t="s">
        <v>19</v>
      </c>
      <c r="T13" s="84" t="s">
        <v>19</v>
      </c>
      <c r="V13" s="67"/>
      <c r="AF13" s="30"/>
      <c r="BW13" s="30"/>
      <c r="BZ13" s="30"/>
      <c r="CN13" s="31"/>
      <c r="DO13" s="30"/>
    </row>
    <row r="14" spans="1:126" s="7" customFormat="1" x14ac:dyDescent="0.15">
      <c r="A14" s="10" t="s">
        <v>31</v>
      </c>
      <c r="B14" s="84" t="s">
        <v>19</v>
      </c>
      <c r="C14" s="84" t="s">
        <v>19</v>
      </c>
      <c r="D14" s="84" t="s">
        <v>19</v>
      </c>
      <c r="E14" s="84" t="s">
        <v>19</v>
      </c>
      <c r="F14" s="84" t="s">
        <v>19</v>
      </c>
      <c r="G14" s="84" t="s">
        <v>19</v>
      </c>
      <c r="H14" s="84" t="s">
        <v>19</v>
      </c>
      <c r="I14" s="84" t="s">
        <v>19</v>
      </c>
      <c r="J14" s="84" t="s">
        <v>19</v>
      </c>
      <c r="K14" s="84" t="s">
        <v>19</v>
      </c>
      <c r="L14" s="84" t="s">
        <v>19</v>
      </c>
      <c r="M14" s="84" t="s">
        <v>19</v>
      </c>
      <c r="N14" s="84" t="s">
        <v>19</v>
      </c>
      <c r="O14" s="84" t="s">
        <v>19</v>
      </c>
      <c r="P14" s="84" t="s">
        <v>19</v>
      </c>
      <c r="Q14" s="84" t="s">
        <v>19</v>
      </c>
      <c r="R14" s="84" t="s">
        <v>19</v>
      </c>
      <c r="S14" s="84" t="s">
        <v>19</v>
      </c>
      <c r="T14" s="84" t="s">
        <v>19</v>
      </c>
      <c r="V14" s="31"/>
      <c r="AF14" s="30"/>
      <c r="BW14" s="30"/>
      <c r="BZ14" s="30"/>
      <c r="CN14" s="31"/>
      <c r="DO14" s="30"/>
    </row>
    <row r="15" spans="1:126" s="7" customFormat="1" x14ac:dyDescent="0.15">
      <c r="A15" s="10" t="s">
        <v>32</v>
      </c>
      <c r="B15" s="84"/>
      <c r="C15" s="84" t="s">
        <v>19</v>
      </c>
      <c r="D15" s="84"/>
      <c r="E15" s="84" t="s">
        <v>19</v>
      </c>
      <c r="F15" s="84" t="s">
        <v>19</v>
      </c>
      <c r="G15" s="84" t="s">
        <v>19</v>
      </c>
      <c r="H15" s="84" t="s">
        <v>19</v>
      </c>
      <c r="I15" s="84" t="s">
        <v>19</v>
      </c>
      <c r="J15" s="84" t="s">
        <v>19</v>
      </c>
      <c r="K15" s="84" t="s">
        <v>19</v>
      </c>
      <c r="L15" s="84" t="s">
        <v>19</v>
      </c>
      <c r="M15" s="84" t="s">
        <v>19</v>
      </c>
      <c r="N15" s="84" t="s">
        <v>19</v>
      </c>
      <c r="O15" s="84" t="s">
        <v>19</v>
      </c>
      <c r="P15" s="84" t="s">
        <v>19</v>
      </c>
      <c r="Q15" s="84"/>
      <c r="R15" s="84"/>
      <c r="S15" s="84" t="s">
        <v>19</v>
      </c>
      <c r="T15" s="84" t="s">
        <v>19</v>
      </c>
      <c r="V15" s="31"/>
      <c r="AF15" s="30"/>
      <c r="BW15" s="30"/>
      <c r="BZ15" s="30"/>
      <c r="CN15" s="31"/>
      <c r="DA15" s="30"/>
      <c r="DO15" s="30"/>
    </row>
    <row r="16" spans="1:126" s="7" customFormat="1" x14ac:dyDescent="0.15">
      <c r="A16" s="10" t="s">
        <v>33</v>
      </c>
      <c r="B16" s="84"/>
      <c r="C16" s="84" t="s">
        <v>19</v>
      </c>
      <c r="D16" s="84"/>
      <c r="E16" s="84" t="s">
        <v>19</v>
      </c>
      <c r="F16" s="84" t="s">
        <v>19</v>
      </c>
      <c r="G16" s="84" t="s">
        <v>19</v>
      </c>
      <c r="H16" s="84" t="s">
        <v>19</v>
      </c>
      <c r="I16" s="84" t="s">
        <v>19</v>
      </c>
      <c r="J16" s="84" t="s">
        <v>19</v>
      </c>
      <c r="K16" s="84" t="s">
        <v>19</v>
      </c>
      <c r="L16" s="84" t="s">
        <v>19</v>
      </c>
      <c r="M16" s="84" t="s">
        <v>19</v>
      </c>
      <c r="N16" s="84" t="s">
        <v>19</v>
      </c>
      <c r="O16" s="84" t="s">
        <v>19</v>
      </c>
      <c r="P16" s="84" t="s">
        <v>19</v>
      </c>
      <c r="Q16" s="84" t="s">
        <v>19</v>
      </c>
      <c r="R16" s="84" t="s">
        <v>19</v>
      </c>
      <c r="S16" s="84" t="s">
        <v>19</v>
      </c>
      <c r="T16" s="84" t="s">
        <v>19</v>
      </c>
      <c r="V16" s="31"/>
      <c r="BW16" s="30"/>
      <c r="BZ16" s="30"/>
      <c r="CN16" s="31"/>
      <c r="DO16" s="30"/>
    </row>
    <row r="17" spans="1:119" s="7" customFormat="1" x14ac:dyDescent="0.15">
      <c r="A17" s="10" t="s">
        <v>34</v>
      </c>
      <c r="B17" s="84" t="s">
        <v>19</v>
      </c>
      <c r="C17" s="84" t="s">
        <v>19</v>
      </c>
      <c r="D17" s="84" t="s">
        <v>19</v>
      </c>
      <c r="E17" s="84" t="s">
        <v>19</v>
      </c>
      <c r="F17" s="84" t="s">
        <v>19</v>
      </c>
      <c r="G17" s="84" t="s">
        <v>19</v>
      </c>
      <c r="H17" s="84" t="s">
        <v>19</v>
      </c>
      <c r="I17" s="84" t="s">
        <v>19</v>
      </c>
      <c r="J17" s="84" t="s">
        <v>19</v>
      </c>
      <c r="K17" s="84" t="s">
        <v>19</v>
      </c>
      <c r="L17" s="84" t="s">
        <v>19</v>
      </c>
      <c r="M17" s="84" t="s">
        <v>19</v>
      </c>
      <c r="N17" s="84" t="s">
        <v>19</v>
      </c>
      <c r="O17" s="84" t="s">
        <v>19</v>
      </c>
      <c r="P17" s="84" t="s">
        <v>19</v>
      </c>
      <c r="Q17" s="84" t="s">
        <v>19</v>
      </c>
      <c r="R17" s="84" t="s">
        <v>19</v>
      </c>
      <c r="S17" s="84" t="s">
        <v>19</v>
      </c>
      <c r="T17" s="84" t="s">
        <v>19</v>
      </c>
      <c r="V17" s="31"/>
      <c r="BW17" s="30"/>
      <c r="BZ17" s="30"/>
      <c r="CN17" s="31"/>
      <c r="DO17" s="30"/>
    </row>
    <row r="18" spans="1:119" s="7" customFormat="1" x14ac:dyDescent="0.15">
      <c r="A18" s="10" t="s">
        <v>35</v>
      </c>
      <c r="B18" s="84" t="s">
        <v>19</v>
      </c>
      <c r="C18" s="84" t="s">
        <v>19</v>
      </c>
      <c r="D18" s="84" t="s">
        <v>19</v>
      </c>
      <c r="E18" s="84" t="s">
        <v>19</v>
      </c>
      <c r="F18" s="84" t="s">
        <v>19</v>
      </c>
      <c r="G18" s="84" t="s">
        <v>19</v>
      </c>
      <c r="H18" s="84" t="s">
        <v>19</v>
      </c>
      <c r="I18" s="84" t="s">
        <v>19</v>
      </c>
      <c r="J18" s="84" t="s">
        <v>19</v>
      </c>
      <c r="K18" s="84" t="s">
        <v>19</v>
      </c>
      <c r="L18" s="84" t="s">
        <v>19</v>
      </c>
      <c r="M18" s="84" t="s">
        <v>19</v>
      </c>
      <c r="N18" s="84" t="s">
        <v>19</v>
      </c>
      <c r="O18" s="84" t="s">
        <v>19</v>
      </c>
      <c r="P18" s="84" t="s">
        <v>19</v>
      </c>
      <c r="Q18" s="84" t="s">
        <v>19</v>
      </c>
      <c r="R18" s="84" t="s">
        <v>19</v>
      </c>
      <c r="S18" s="84" t="s">
        <v>19</v>
      </c>
      <c r="T18" s="84" t="s">
        <v>19</v>
      </c>
      <c r="BW18" s="30"/>
      <c r="BZ18" s="30"/>
      <c r="CN18" s="31"/>
      <c r="DO18" s="30"/>
    </row>
    <row r="19" spans="1:119" s="7" customFormat="1" x14ac:dyDescent="0.15">
      <c r="A19" s="10" t="s">
        <v>36</v>
      </c>
      <c r="B19" s="84" t="s">
        <v>19</v>
      </c>
      <c r="C19" s="84" t="s">
        <v>19</v>
      </c>
      <c r="D19" s="84" t="s">
        <v>19</v>
      </c>
      <c r="E19" s="84" t="s">
        <v>19</v>
      </c>
      <c r="F19" s="84" t="s">
        <v>19</v>
      </c>
      <c r="G19" s="84" t="s">
        <v>19</v>
      </c>
      <c r="H19" s="84" t="s">
        <v>19</v>
      </c>
      <c r="I19" s="84" t="s">
        <v>19</v>
      </c>
      <c r="J19" s="84" t="s">
        <v>19</v>
      </c>
      <c r="K19" s="84" t="s">
        <v>19</v>
      </c>
      <c r="L19" s="84" t="s">
        <v>19</v>
      </c>
      <c r="M19" s="84" t="s">
        <v>19</v>
      </c>
      <c r="N19" s="84" t="s">
        <v>19</v>
      </c>
      <c r="O19" s="84" t="s">
        <v>19</v>
      </c>
      <c r="P19" s="84" t="s">
        <v>19</v>
      </c>
      <c r="Q19" s="84" t="s">
        <v>19</v>
      </c>
      <c r="R19" s="84" t="s">
        <v>19</v>
      </c>
      <c r="S19" s="84" t="s">
        <v>19</v>
      </c>
      <c r="T19" s="84" t="s">
        <v>19</v>
      </c>
      <c r="V19" s="31"/>
      <c r="BW19" s="30"/>
      <c r="BZ19" s="30"/>
      <c r="CN19" s="31"/>
      <c r="DO19" s="30"/>
    </row>
    <row r="20" spans="1:119" s="7" customFormat="1" x14ac:dyDescent="0.15">
      <c r="A20" s="10" t="s">
        <v>37</v>
      </c>
      <c r="B20" s="84" t="s">
        <v>19</v>
      </c>
      <c r="C20" s="84" t="s">
        <v>19</v>
      </c>
      <c r="D20" s="84" t="s">
        <v>19</v>
      </c>
      <c r="E20" s="84" t="s">
        <v>19</v>
      </c>
      <c r="F20" s="84" t="s">
        <v>19</v>
      </c>
      <c r="G20" s="84" t="s">
        <v>19</v>
      </c>
      <c r="H20" s="84" t="s">
        <v>19</v>
      </c>
      <c r="I20" s="84" t="s">
        <v>19</v>
      </c>
      <c r="J20" s="84" t="s">
        <v>19</v>
      </c>
      <c r="K20" s="84" t="s">
        <v>19</v>
      </c>
      <c r="L20" s="84" t="s">
        <v>19</v>
      </c>
      <c r="M20" s="84" t="s">
        <v>19</v>
      </c>
      <c r="N20" s="84" t="s">
        <v>19</v>
      </c>
      <c r="O20" s="84" t="s">
        <v>19</v>
      </c>
      <c r="P20" s="84" t="s">
        <v>19</v>
      </c>
      <c r="Q20" s="84" t="s">
        <v>19</v>
      </c>
      <c r="R20" s="84" t="s">
        <v>19</v>
      </c>
      <c r="S20" s="84" t="s">
        <v>19</v>
      </c>
      <c r="T20" s="84" t="s">
        <v>19</v>
      </c>
      <c r="V20" s="31"/>
      <c r="BW20" s="30"/>
      <c r="BZ20" s="30"/>
      <c r="CN20" s="31"/>
      <c r="DA20" s="31"/>
      <c r="DO20" s="30"/>
    </row>
    <row r="21" spans="1:119" s="7" customFormat="1" x14ac:dyDescent="0.15">
      <c r="A21" s="10" t="s">
        <v>38</v>
      </c>
      <c r="B21" s="84" t="s">
        <v>19</v>
      </c>
      <c r="C21" s="84" t="s">
        <v>19</v>
      </c>
      <c r="D21" s="84" t="s">
        <v>19</v>
      </c>
      <c r="E21" s="84" t="s">
        <v>19</v>
      </c>
      <c r="F21" s="84" t="s">
        <v>19</v>
      </c>
      <c r="G21" s="84" t="s">
        <v>19</v>
      </c>
      <c r="H21" s="84" t="s">
        <v>19</v>
      </c>
      <c r="I21" s="84" t="s">
        <v>19</v>
      </c>
      <c r="J21" s="84" t="s">
        <v>19</v>
      </c>
      <c r="K21" s="84" t="s">
        <v>19</v>
      </c>
      <c r="L21" s="84" t="s">
        <v>19</v>
      </c>
      <c r="M21" s="84" t="s">
        <v>19</v>
      </c>
      <c r="N21" s="84" t="s">
        <v>19</v>
      </c>
      <c r="O21" s="84" t="s">
        <v>19</v>
      </c>
      <c r="P21" s="84" t="s">
        <v>19</v>
      </c>
      <c r="Q21" s="84" t="s">
        <v>19</v>
      </c>
      <c r="R21" s="84" t="s">
        <v>19</v>
      </c>
      <c r="S21" s="84" t="s">
        <v>19</v>
      </c>
      <c r="T21" s="84" t="s">
        <v>19</v>
      </c>
      <c r="V21" s="31"/>
      <c r="BW21" s="30"/>
      <c r="BZ21" s="30"/>
      <c r="CN21" s="31"/>
      <c r="DA21" s="31"/>
      <c r="DO21" s="30"/>
    </row>
    <row r="22" spans="1:119" s="7" customFormat="1" x14ac:dyDescent="0.15">
      <c r="A22" s="10" t="s">
        <v>39</v>
      </c>
      <c r="B22" s="84" t="s">
        <v>19</v>
      </c>
      <c r="C22" s="84" t="s">
        <v>19</v>
      </c>
      <c r="D22" s="84" t="s">
        <v>19</v>
      </c>
      <c r="E22" s="84" t="s">
        <v>19</v>
      </c>
      <c r="F22" s="84" t="s">
        <v>19</v>
      </c>
      <c r="G22" s="84" t="s">
        <v>19</v>
      </c>
      <c r="H22" s="84" t="s">
        <v>19</v>
      </c>
      <c r="I22" s="84" t="s">
        <v>19</v>
      </c>
      <c r="J22" s="84" t="s">
        <v>19</v>
      </c>
      <c r="K22" s="84" t="s">
        <v>19</v>
      </c>
      <c r="L22" s="84" t="s">
        <v>19</v>
      </c>
      <c r="M22" s="84" t="s">
        <v>19</v>
      </c>
      <c r="N22" s="84" t="s">
        <v>19</v>
      </c>
      <c r="O22" s="84" t="s">
        <v>19</v>
      </c>
      <c r="P22" s="84" t="s">
        <v>19</v>
      </c>
      <c r="Q22" s="84" t="s">
        <v>19</v>
      </c>
      <c r="R22" s="84" t="s">
        <v>19</v>
      </c>
      <c r="S22" s="84" t="s">
        <v>19</v>
      </c>
      <c r="T22" s="84" t="s">
        <v>19</v>
      </c>
      <c r="V22" s="31"/>
      <c r="BW22" s="30"/>
      <c r="BZ22" s="30"/>
      <c r="CN22" s="31"/>
      <c r="DO22" s="30"/>
    </row>
    <row r="23" spans="1:119" s="7" customFormat="1" x14ac:dyDescent="0.15">
      <c r="A23" s="10" t="s">
        <v>40</v>
      </c>
      <c r="B23" s="84" t="s">
        <v>19</v>
      </c>
      <c r="C23" s="84" t="s">
        <v>19</v>
      </c>
      <c r="D23" s="84" t="s">
        <v>19</v>
      </c>
      <c r="E23" s="84" t="s">
        <v>19</v>
      </c>
      <c r="F23" s="84" t="s">
        <v>19</v>
      </c>
      <c r="G23" s="84" t="s">
        <v>19</v>
      </c>
      <c r="H23" s="84" t="s">
        <v>19</v>
      </c>
      <c r="I23" s="84" t="s">
        <v>19</v>
      </c>
      <c r="J23" s="84" t="s">
        <v>19</v>
      </c>
      <c r="K23" s="84" t="s">
        <v>19</v>
      </c>
      <c r="L23" s="84" t="s">
        <v>19</v>
      </c>
      <c r="M23" s="84" t="s">
        <v>19</v>
      </c>
      <c r="N23" s="84" t="s">
        <v>19</v>
      </c>
      <c r="O23" s="84" t="s">
        <v>19</v>
      </c>
      <c r="P23" s="84" t="s">
        <v>19</v>
      </c>
      <c r="Q23" s="84" t="s">
        <v>19</v>
      </c>
      <c r="R23" s="84" t="s">
        <v>19</v>
      </c>
      <c r="S23" s="84" t="s">
        <v>19</v>
      </c>
      <c r="T23" s="84" t="s">
        <v>19</v>
      </c>
      <c r="V23" s="31"/>
      <c r="BW23" s="30"/>
      <c r="BZ23" s="30"/>
      <c r="CN23" s="31"/>
      <c r="DO23" s="30"/>
    </row>
    <row r="24" spans="1:119" s="7" customFormat="1" x14ac:dyDescent="0.15">
      <c r="A24" s="10" t="s">
        <v>41</v>
      </c>
      <c r="B24" s="84" t="s">
        <v>19</v>
      </c>
      <c r="C24" s="84" t="s">
        <v>19</v>
      </c>
      <c r="D24" s="84" t="s">
        <v>19</v>
      </c>
      <c r="E24" s="84" t="s">
        <v>19</v>
      </c>
      <c r="F24" s="84" t="s">
        <v>19</v>
      </c>
      <c r="G24" s="84" t="s">
        <v>19</v>
      </c>
      <c r="H24" s="84" t="s">
        <v>19</v>
      </c>
      <c r="I24" s="84" t="s">
        <v>19</v>
      </c>
      <c r="J24" s="84" t="s">
        <v>19</v>
      </c>
      <c r="K24" s="84" t="s">
        <v>19</v>
      </c>
      <c r="L24" s="84" t="s">
        <v>19</v>
      </c>
      <c r="M24" s="84" t="s">
        <v>19</v>
      </c>
      <c r="N24" s="84" t="s">
        <v>19</v>
      </c>
      <c r="O24" s="84" t="s">
        <v>19</v>
      </c>
      <c r="P24" s="84" t="s">
        <v>19</v>
      </c>
      <c r="Q24" s="84" t="s">
        <v>19</v>
      </c>
      <c r="R24" s="84" t="s">
        <v>19</v>
      </c>
      <c r="S24" s="84" t="s">
        <v>19</v>
      </c>
      <c r="T24" s="84" t="s">
        <v>19</v>
      </c>
      <c r="V24" s="31"/>
      <c r="BW24" s="30"/>
      <c r="BZ24" s="30"/>
      <c r="CN24" s="31"/>
      <c r="DO24" s="30"/>
    </row>
    <row r="25" spans="1:119" s="7" customFormat="1" x14ac:dyDescent="0.15">
      <c r="A25" s="10" t="s">
        <v>42</v>
      </c>
      <c r="B25" s="84" t="s">
        <v>19</v>
      </c>
      <c r="C25" s="84" t="s">
        <v>19</v>
      </c>
      <c r="D25" s="84" t="s">
        <v>19</v>
      </c>
      <c r="E25" s="84" t="s">
        <v>19</v>
      </c>
      <c r="F25" s="84" t="s">
        <v>19</v>
      </c>
      <c r="G25" s="84" t="s">
        <v>19</v>
      </c>
      <c r="H25" s="84" t="s">
        <v>19</v>
      </c>
      <c r="I25" s="84" t="s">
        <v>19</v>
      </c>
      <c r="J25" s="84" t="s">
        <v>19</v>
      </c>
      <c r="K25" s="84" t="s">
        <v>19</v>
      </c>
      <c r="L25" s="84" t="s">
        <v>19</v>
      </c>
      <c r="M25" s="84" t="s">
        <v>19</v>
      </c>
      <c r="N25" s="84" t="s">
        <v>19</v>
      </c>
      <c r="O25" s="84" t="s">
        <v>19</v>
      </c>
      <c r="P25" s="84" t="s">
        <v>19</v>
      </c>
      <c r="Q25" s="84" t="s">
        <v>19</v>
      </c>
      <c r="R25" s="84" t="s">
        <v>19</v>
      </c>
      <c r="S25" s="84" t="s">
        <v>19</v>
      </c>
      <c r="T25" s="84" t="s">
        <v>19</v>
      </c>
      <c r="V25" s="31"/>
      <c r="BW25" s="30"/>
      <c r="BZ25" s="30"/>
      <c r="CN25" s="31"/>
      <c r="DO25" s="30"/>
    </row>
    <row r="26" spans="1:119" s="7" customFormat="1" x14ac:dyDescent="0.15">
      <c r="A26" s="10" t="s">
        <v>43</v>
      </c>
      <c r="B26" s="84" t="s">
        <v>19</v>
      </c>
      <c r="C26" s="84" t="s">
        <v>19</v>
      </c>
      <c r="D26" s="84" t="s">
        <v>19</v>
      </c>
      <c r="E26" s="84" t="s">
        <v>19</v>
      </c>
      <c r="F26" s="84" t="s">
        <v>19</v>
      </c>
      <c r="G26" s="84" t="s">
        <v>19</v>
      </c>
      <c r="H26" s="84" t="s">
        <v>19</v>
      </c>
      <c r="I26" s="84" t="s">
        <v>19</v>
      </c>
      <c r="J26" s="84" t="s">
        <v>19</v>
      </c>
      <c r="K26" s="84" t="s">
        <v>19</v>
      </c>
      <c r="L26" s="84" t="s">
        <v>19</v>
      </c>
      <c r="M26" s="84" t="s">
        <v>19</v>
      </c>
      <c r="N26" s="84" t="s">
        <v>19</v>
      </c>
      <c r="O26" s="84" t="s">
        <v>19</v>
      </c>
      <c r="P26" s="84" t="s">
        <v>19</v>
      </c>
      <c r="Q26" s="84" t="s">
        <v>19</v>
      </c>
      <c r="R26" s="84" t="s">
        <v>19</v>
      </c>
      <c r="S26" s="84" t="s">
        <v>19</v>
      </c>
      <c r="T26" s="84" t="s">
        <v>19</v>
      </c>
      <c r="V26" s="31"/>
      <c r="BW26" s="30"/>
      <c r="BZ26" s="30"/>
      <c r="CN26" s="31"/>
      <c r="DO26" s="30"/>
    </row>
    <row r="27" spans="1:119" s="7" customFormat="1" x14ac:dyDescent="0.15">
      <c r="A27" s="10" t="s">
        <v>44</v>
      </c>
      <c r="B27" s="84" t="s">
        <v>19</v>
      </c>
      <c r="C27" s="84" t="s">
        <v>19</v>
      </c>
      <c r="D27" s="84" t="s">
        <v>19</v>
      </c>
      <c r="E27" s="84" t="s">
        <v>19</v>
      </c>
      <c r="F27" s="84" t="s">
        <v>19</v>
      </c>
      <c r="G27" s="84" t="s">
        <v>19</v>
      </c>
      <c r="H27" s="84" t="s">
        <v>19</v>
      </c>
      <c r="I27" s="84" t="s">
        <v>19</v>
      </c>
      <c r="J27" s="84" t="s">
        <v>19</v>
      </c>
      <c r="K27" s="84" t="s">
        <v>19</v>
      </c>
      <c r="L27" s="84" t="s">
        <v>19</v>
      </c>
      <c r="M27" s="84" t="s">
        <v>19</v>
      </c>
      <c r="N27" s="84" t="s">
        <v>19</v>
      </c>
      <c r="O27" s="84" t="s">
        <v>19</v>
      </c>
      <c r="P27" s="84" t="s">
        <v>19</v>
      </c>
      <c r="Q27" s="84" t="s">
        <v>19</v>
      </c>
      <c r="R27" s="84" t="s">
        <v>19</v>
      </c>
      <c r="S27" s="84" t="s">
        <v>19</v>
      </c>
      <c r="T27" s="84" t="s">
        <v>19</v>
      </c>
      <c r="V27" s="31"/>
      <c r="BW27" s="30"/>
      <c r="BZ27" s="30"/>
      <c r="CN27" s="31"/>
      <c r="DO27" s="30"/>
    </row>
    <row r="28" spans="1:119" s="7" customFormat="1" x14ac:dyDescent="0.15">
      <c r="A28" s="10" t="s">
        <v>45</v>
      </c>
      <c r="B28" s="84" t="s">
        <v>19</v>
      </c>
      <c r="C28" s="84" t="s">
        <v>19</v>
      </c>
      <c r="D28" s="84" t="s">
        <v>19</v>
      </c>
      <c r="E28" s="84" t="s">
        <v>19</v>
      </c>
      <c r="F28" s="84" t="s">
        <v>19</v>
      </c>
      <c r="G28" s="84" t="s">
        <v>19</v>
      </c>
      <c r="H28" s="84" t="s">
        <v>19</v>
      </c>
      <c r="I28" s="84" t="s">
        <v>19</v>
      </c>
      <c r="J28" s="84" t="s">
        <v>19</v>
      </c>
      <c r="K28" s="84" t="s">
        <v>19</v>
      </c>
      <c r="L28" s="84" t="s">
        <v>19</v>
      </c>
      <c r="M28" s="84" t="s">
        <v>19</v>
      </c>
      <c r="N28" s="84" t="s">
        <v>19</v>
      </c>
      <c r="O28" s="84" t="s">
        <v>19</v>
      </c>
      <c r="P28" s="84" t="s">
        <v>19</v>
      </c>
      <c r="Q28" s="84" t="s">
        <v>19</v>
      </c>
      <c r="R28" s="84" t="s">
        <v>19</v>
      </c>
      <c r="S28" s="84" t="s">
        <v>19</v>
      </c>
      <c r="T28" s="84" t="s">
        <v>19</v>
      </c>
      <c r="V28" s="31"/>
      <c r="BW28" s="30"/>
      <c r="BZ28" s="30"/>
      <c r="CN28" s="31"/>
      <c r="DO28" s="30"/>
    </row>
    <row r="29" spans="1:119" s="7" customFormat="1" x14ac:dyDescent="0.15">
      <c r="A29" s="10" t="s">
        <v>46</v>
      </c>
      <c r="B29" s="84" t="s">
        <v>19</v>
      </c>
      <c r="C29" s="84" t="s">
        <v>19</v>
      </c>
      <c r="D29" s="84" t="s">
        <v>19</v>
      </c>
      <c r="E29" s="84" t="s">
        <v>19</v>
      </c>
      <c r="F29" s="84" t="s">
        <v>19</v>
      </c>
      <c r="G29" s="84" t="s">
        <v>19</v>
      </c>
      <c r="H29" s="84" t="s">
        <v>19</v>
      </c>
      <c r="I29" s="84" t="s">
        <v>19</v>
      </c>
      <c r="J29" s="84" t="s">
        <v>19</v>
      </c>
      <c r="K29" s="84" t="s">
        <v>19</v>
      </c>
      <c r="L29" s="84" t="s">
        <v>19</v>
      </c>
      <c r="M29" s="84" t="s">
        <v>19</v>
      </c>
      <c r="N29" s="84" t="s">
        <v>19</v>
      </c>
      <c r="O29" s="84" t="s">
        <v>19</v>
      </c>
      <c r="P29" s="84" t="s">
        <v>19</v>
      </c>
      <c r="Q29" s="84" t="s">
        <v>19</v>
      </c>
      <c r="R29" s="84" t="s">
        <v>19</v>
      </c>
      <c r="S29" s="84" t="s">
        <v>19</v>
      </c>
      <c r="T29" s="84" t="s">
        <v>19</v>
      </c>
      <c r="V29" s="31"/>
      <c r="BW29" s="30"/>
      <c r="CN29" s="31"/>
      <c r="DO29" s="30"/>
    </row>
    <row r="30" spans="1:119" s="7" customFormat="1" x14ac:dyDescent="0.15">
      <c r="A30" s="10" t="s">
        <v>47</v>
      </c>
      <c r="B30" s="84" t="s">
        <v>19</v>
      </c>
      <c r="C30" s="84" t="s">
        <v>19</v>
      </c>
      <c r="D30" s="84" t="s">
        <v>19</v>
      </c>
      <c r="E30" s="84" t="s">
        <v>19</v>
      </c>
      <c r="F30" s="84" t="s">
        <v>19</v>
      </c>
      <c r="G30" s="84" t="s">
        <v>19</v>
      </c>
      <c r="H30" s="84" t="s">
        <v>19</v>
      </c>
      <c r="I30" s="84" t="s">
        <v>19</v>
      </c>
      <c r="J30" s="84" t="s">
        <v>19</v>
      </c>
      <c r="K30" s="84" t="s">
        <v>19</v>
      </c>
      <c r="L30" s="84" t="s">
        <v>19</v>
      </c>
      <c r="M30" s="84" t="s">
        <v>19</v>
      </c>
      <c r="N30" s="84" t="s">
        <v>19</v>
      </c>
      <c r="O30" s="84" t="s">
        <v>19</v>
      </c>
      <c r="P30" s="84" t="s">
        <v>19</v>
      </c>
      <c r="Q30" s="84" t="s">
        <v>19</v>
      </c>
      <c r="R30" s="84" t="s">
        <v>19</v>
      </c>
      <c r="S30" s="84" t="s">
        <v>19</v>
      </c>
      <c r="T30" s="84" t="s">
        <v>19</v>
      </c>
      <c r="V30" s="31"/>
      <c r="BW30" s="30"/>
      <c r="BZ30" s="30"/>
      <c r="CN30" s="31"/>
      <c r="DO30" s="30"/>
    </row>
    <row r="31" spans="1:119" s="7" customFormat="1" x14ac:dyDescent="0.15">
      <c r="A31" s="33" t="s">
        <v>48</v>
      </c>
      <c r="B31" s="85" t="s">
        <v>19</v>
      </c>
      <c r="C31" s="85" t="s">
        <v>19</v>
      </c>
      <c r="D31" s="85" t="s">
        <v>19</v>
      </c>
      <c r="E31" s="85" t="s">
        <v>19</v>
      </c>
      <c r="F31" s="85" t="s">
        <v>19</v>
      </c>
      <c r="G31" s="85" t="s">
        <v>19</v>
      </c>
      <c r="H31" s="85" t="s">
        <v>19</v>
      </c>
      <c r="I31" s="85" t="s">
        <v>19</v>
      </c>
      <c r="J31" s="85" t="s">
        <v>19</v>
      </c>
      <c r="K31" s="85" t="s">
        <v>19</v>
      </c>
      <c r="L31" s="85" t="s">
        <v>19</v>
      </c>
      <c r="M31" s="85" t="s">
        <v>19</v>
      </c>
      <c r="N31" s="85" t="s">
        <v>19</v>
      </c>
      <c r="O31" s="85" t="s">
        <v>19</v>
      </c>
      <c r="P31" s="85" t="s">
        <v>19</v>
      </c>
      <c r="Q31" s="85" t="s">
        <v>19</v>
      </c>
      <c r="R31" s="85" t="s">
        <v>19</v>
      </c>
      <c r="S31" s="85" t="s">
        <v>19</v>
      </c>
      <c r="T31" s="85" t="s">
        <v>19</v>
      </c>
      <c r="V31" s="31"/>
      <c r="BW31" s="30"/>
      <c r="BZ31" s="30"/>
      <c r="CN31" s="31"/>
      <c r="DO31" s="30"/>
    </row>
    <row r="32" spans="1:119" s="7" customFormat="1" x14ac:dyDescent="0.15"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</row>
  </sheetData>
  <mergeCells count="4">
    <mergeCell ref="S2:T2"/>
    <mergeCell ref="C2:D2"/>
    <mergeCell ref="H2:I2"/>
    <mergeCell ref="J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una Vendrik</dc:creator>
  <cp:lastModifiedBy>Karuna Vendrik</cp:lastModifiedBy>
  <dcterms:created xsi:type="dcterms:W3CDTF">2021-12-08T13:51:38Z</dcterms:created>
  <dcterms:modified xsi:type="dcterms:W3CDTF">2022-11-30T20:43:37Z</dcterms:modified>
</cp:coreProperties>
</file>